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ales\Desktop\THESIS\Screen paper\"/>
    </mc:Choice>
  </mc:AlternateContent>
  <xr:revisionPtr revIDLastSave="0" documentId="13_ncr:1_{A1008BDF-53C6-4BE7-88A1-F7673086E62E}" xr6:coauthVersionLast="44" xr6:coauthVersionMax="44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067" uniqueCount="491">
  <si>
    <t>B0361.10</t>
  </si>
  <si>
    <t>M01E11.3</t>
  </si>
  <si>
    <t>R09B3.3</t>
  </si>
  <si>
    <t>F33A8.1</t>
  </si>
  <si>
    <t>C30C11.2</t>
  </si>
  <si>
    <t>C30C11.4</t>
  </si>
  <si>
    <t>C47B2.4</t>
  </si>
  <si>
    <t>K09H9.7</t>
  </si>
  <si>
    <t>K12D12.2</t>
  </si>
  <si>
    <t>T22D1.9</t>
  </si>
  <si>
    <t>ZK328.5b</t>
  </si>
  <si>
    <t>C53D6.4</t>
  </si>
  <si>
    <t>K01G5.1</t>
  </si>
  <si>
    <t>C10H11.10</t>
  </si>
  <si>
    <t>F56A8.6</t>
  </si>
  <si>
    <t>B0205.3</t>
  </si>
  <si>
    <t>F23F1.1</t>
  </si>
  <si>
    <t>W01G7.3</t>
  </si>
  <si>
    <t>C32D5.11</t>
  </si>
  <si>
    <t>T13H5.5</t>
  </si>
  <si>
    <t>C26E6.6</t>
  </si>
  <si>
    <t>F53B2.1</t>
  </si>
  <si>
    <t>T23B12.3</t>
  </si>
  <si>
    <t>ZK742.5</t>
  </si>
  <si>
    <t>C16A3.4</t>
  </si>
  <si>
    <t>C16C10.1</t>
  </si>
  <si>
    <t>C08F8.2</t>
  </si>
  <si>
    <t>T06D8.6</t>
  </si>
  <si>
    <t>F33H1.3</t>
  </si>
  <si>
    <t>F26F4.6</t>
  </si>
  <si>
    <t>K06H7.6</t>
  </si>
  <si>
    <t>C16A3.6</t>
  </si>
  <si>
    <t>R02F2.7</t>
  </si>
  <si>
    <t>K04C2.2</t>
  </si>
  <si>
    <t>C09H6.3</t>
  </si>
  <si>
    <t>K03B4.3a</t>
  </si>
  <si>
    <t>C50F4.11</t>
  </si>
  <si>
    <t>C25A1.6</t>
  </si>
  <si>
    <t>H06H21.6</t>
  </si>
  <si>
    <t>T23B12.7</t>
  </si>
  <si>
    <t>Y43C5A.1</t>
  </si>
  <si>
    <t>C01H6.9</t>
  </si>
  <si>
    <t>R12B2.4</t>
  </si>
  <si>
    <t>W07E6.1</t>
  </si>
  <si>
    <t>C54G10.2</t>
  </si>
  <si>
    <t>F52B5.6</t>
  </si>
  <si>
    <t>C38D4.3</t>
  </si>
  <si>
    <t>C33H5.7</t>
  </si>
  <si>
    <t>F40D4.7</t>
  </si>
  <si>
    <t>T24F1.2</t>
  </si>
  <si>
    <t>R13A5.12</t>
  </si>
  <si>
    <t>R13F6.10</t>
  </si>
  <si>
    <t>B0238.11</t>
  </si>
  <si>
    <t>F26H11.1</t>
  </si>
  <si>
    <t>T08B2.4</t>
  </si>
  <si>
    <t>K09H11.3</t>
  </si>
  <si>
    <t>F55A12.1</t>
  </si>
  <si>
    <t>ZK550.4</t>
  </si>
  <si>
    <t>F55F8.9</t>
  </si>
  <si>
    <t>W02A11.1</t>
  </si>
  <si>
    <t>F18C5.3</t>
  </si>
  <si>
    <t>R10A10.2</t>
  </si>
  <si>
    <t>F46F5.4</t>
  </si>
  <si>
    <t>Y53C12A.4</t>
  </si>
  <si>
    <t>ZK20.3</t>
  </si>
  <si>
    <t>F22B5.1</t>
  </si>
  <si>
    <t>F30A10.10</t>
  </si>
  <si>
    <t>F20G4.3</t>
  </si>
  <si>
    <t>C04A2.3a</t>
  </si>
  <si>
    <t>F30F8.8</t>
  </si>
  <si>
    <t>C10G11.8</t>
  </si>
  <si>
    <t>F20D12.1</t>
  </si>
  <si>
    <t>T27F6.5</t>
  </si>
  <si>
    <t>K03H9.1</t>
  </si>
  <si>
    <t>F54C1.2</t>
  </si>
  <si>
    <t>Y45F10B.5</t>
  </si>
  <si>
    <t>C25A1.10</t>
  </si>
  <si>
    <t>ZK1128.5</t>
  </si>
  <si>
    <t>R10D12.14</t>
  </si>
  <si>
    <t>C56C10.11</t>
  </si>
  <si>
    <t>M04B2.2</t>
  </si>
  <si>
    <t>B0334.4</t>
  </si>
  <si>
    <t>F08B4.5</t>
  </si>
  <si>
    <t>Y32B12B.4</t>
  </si>
  <si>
    <t>C09D4.4a</t>
  </si>
  <si>
    <t>Y54G9A.5</t>
  </si>
  <si>
    <t>C47B2.2a</t>
  </si>
  <si>
    <t>B0491.1</t>
  </si>
  <si>
    <t>F26H9.4</t>
  </si>
  <si>
    <t>Y54E5B.2</t>
  </si>
  <si>
    <t>C06A1.1</t>
  </si>
  <si>
    <t>T24G10.2</t>
  </si>
  <si>
    <t>M18.8</t>
  </si>
  <si>
    <t>F37D6.1</t>
  </si>
  <si>
    <t>ZK20.5</t>
  </si>
  <si>
    <t>F29A7.6</t>
  </si>
  <si>
    <t>ZK795.3</t>
  </si>
  <si>
    <t>F31E3.4</t>
  </si>
  <si>
    <t>F32E10.6</t>
  </si>
  <si>
    <t>T05H10.1</t>
  </si>
  <si>
    <t>C07H6.4</t>
  </si>
  <si>
    <t>T13H5.2</t>
  </si>
  <si>
    <t>C30A5.3</t>
  </si>
  <si>
    <t>R05D11.6</t>
  </si>
  <si>
    <t>F31D4.3</t>
  </si>
  <si>
    <t>Y102A5C.33</t>
  </si>
  <si>
    <t>C14A4.11</t>
  </si>
  <si>
    <t>F56G4.4</t>
  </si>
  <si>
    <t>C06A1.5</t>
  </si>
  <si>
    <t>ZK1055.1</t>
  </si>
  <si>
    <t>C46H11.1</t>
  </si>
  <si>
    <t>F29D11.2</t>
  </si>
  <si>
    <t>C07E3.1a</t>
  </si>
  <si>
    <t>K08D10.3</t>
  </si>
  <si>
    <t>H38K22.1</t>
  </si>
  <si>
    <t>R10H10.1</t>
  </si>
  <si>
    <t>M106.1</t>
  </si>
  <si>
    <t>C06A5.9</t>
  </si>
  <si>
    <t>Y56A3A.17a</t>
  </si>
  <si>
    <t>C47D12.2</t>
  </si>
  <si>
    <t>T11G6.5</t>
  </si>
  <si>
    <t>Y18D10A.18</t>
  </si>
  <si>
    <t>C01F1.1</t>
  </si>
  <si>
    <t>W01B6.9</t>
  </si>
  <si>
    <t>ZK353.8</t>
  </si>
  <si>
    <t>F25H2.4</t>
  </si>
  <si>
    <t>ZK1248.10</t>
  </si>
  <si>
    <t>C13G3.3a</t>
  </si>
  <si>
    <t>F57F4.4</t>
  </si>
  <si>
    <t>F10G7.8</t>
  </si>
  <si>
    <t>ZK1010.2</t>
  </si>
  <si>
    <t>B0244.9</t>
  </si>
  <si>
    <t>PAR2.1</t>
  </si>
  <si>
    <t>ZK328.4</t>
  </si>
  <si>
    <t>F52D2.2</t>
  </si>
  <si>
    <t>R04F11.3</t>
  </si>
  <si>
    <t>C44E4.3</t>
  </si>
  <si>
    <t>K10D2.3</t>
  </si>
  <si>
    <t>T23B12.4</t>
  </si>
  <si>
    <t>F07E5.5</t>
  </si>
  <si>
    <t>Y113G7B.7</t>
  </si>
  <si>
    <t>3R5.1</t>
  </si>
  <si>
    <t>F59A3.4</t>
  </si>
  <si>
    <t>T12G3.6</t>
  </si>
  <si>
    <t>B0207.6</t>
  </si>
  <si>
    <t>R07G3.5</t>
  </si>
  <si>
    <t>C37A2.8a</t>
  </si>
  <si>
    <t>K06A5.1</t>
  </si>
  <si>
    <t>C39E9.11</t>
  </si>
  <si>
    <t>K02B9.2</t>
  </si>
  <si>
    <t>T26A5.4</t>
  </si>
  <si>
    <t>C01G10.8</t>
  </si>
  <si>
    <t>D2030.6</t>
  </si>
  <si>
    <t>F57B10.8</t>
  </si>
  <si>
    <t>F57F4.3</t>
  </si>
  <si>
    <t>R10D12.13a</t>
  </si>
  <si>
    <t>F55A11.4</t>
  </si>
  <si>
    <t>R03G5.3</t>
  </si>
  <si>
    <t>C26B2.6</t>
  </si>
  <si>
    <t>ZK1248.15</t>
  </si>
  <si>
    <t>C33H5.8</t>
  </si>
  <si>
    <t>B0391.10</t>
  </si>
  <si>
    <t>F56F4.3</t>
  </si>
  <si>
    <t>F25B5.5</t>
  </si>
  <si>
    <t>C14B1.8</t>
  </si>
  <si>
    <t>F48E8.6</t>
  </si>
  <si>
    <t>C36C9.3</t>
  </si>
  <si>
    <t>F28C1.1</t>
  </si>
  <si>
    <t>W03A3.2</t>
  </si>
  <si>
    <t>C56C10.1</t>
  </si>
  <si>
    <t>ZC395.6</t>
  </si>
  <si>
    <t>Y54G11A.11</t>
  </si>
  <si>
    <t>C29H12.5</t>
  </si>
  <si>
    <t>T20D3.8</t>
  </si>
  <si>
    <t>F59A2.4</t>
  </si>
  <si>
    <t>T27E9.3</t>
  </si>
  <si>
    <t>C16C10.4</t>
  </si>
  <si>
    <t>C47D12.8</t>
  </si>
  <si>
    <t>T04H1.4</t>
  </si>
  <si>
    <t>C14B1.7</t>
  </si>
  <si>
    <t>Y54E2A.12</t>
  </si>
  <si>
    <t>C30B5.4</t>
  </si>
  <si>
    <t>C06G3.12</t>
  </si>
  <si>
    <t>R10E4.5</t>
  </si>
  <si>
    <t>Y55D9A.1a</t>
  </si>
  <si>
    <t>ZC155.3</t>
  </si>
  <si>
    <t>C48B6.2</t>
  </si>
  <si>
    <t>F16D3.2</t>
  </si>
  <si>
    <t>W06E11.4</t>
  </si>
  <si>
    <t>D1037.1</t>
  </si>
  <si>
    <t>F39H2.4</t>
  </si>
  <si>
    <t>F10E7.8</t>
  </si>
  <si>
    <t>R01H2.6</t>
  </si>
  <si>
    <t>C33H5.17</t>
  </si>
  <si>
    <t>C47E8.8</t>
  </si>
  <si>
    <t>Y54E5A.5</t>
  </si>
  <si>
    <t>C50C3.8</t>
  </si>
  <si>
    <t>C18H2.2</t>
  </si>
  <si>
    <t>ZK858.5</t>
  </si>
  <si>
    <t>T19B10.8</t>
  </si>
  <si>
    <t>C54G4.6</t>
  </si>
  <si>
    <t>D2005.4</t>
  </si>
  <si>
    <t>D2005.5</t>
  </si>
  <si>
    <t>D2030.8</t>
  </si>
  <si>
    <t>F02E9.7</t>
  </si>
  <si>
    <t>F21F3.4</t>
  </si>
  <si>
    <t>F25H2.13</t>
  </si>
  <si>
    <t>F25H2.8</t>
  </si>
  <si>
    <t>F43G9.9</t>
  </si>
  <si>
    <t>F45H11.3</t>
  </si>
  <si>
    <t>F55F8.6</t>
  </si>
  <si>
    <t>F57B10.11</t>
  </si>
  <si>
    <t>F57B10.6</t>
  </si>
  <si>
    <t>K07G5.2</t>
  </si>
  <si>
    <t>T10E9.2</t>
  </si>
  <si>
    <t>T24D1.2</t>
  </si>
  <si>
    <t>T25G3.1</t>
  </si>
  <si>
    <t>T26E3.5</t>
  </si>
  <si>
    <t>T27A3.7</t>
  </si>
  <si>
    <t>W02D9.3</t>
  </si>
  <si>
    <t>W04C9.4</t>
  </si>
  <si>
    <t>Y106G6H.12</t>
  </si>
  <si>
    <t>Y106G6H.16</t>
  </si>
  <si>
    <t>C08B11.9</t>
  </si>
  <si>
    <t>C56C10.7a</t>
  </si>
  <si>
    <t>E02H1.6</t>
  </si>
  <si>
    <t>F07A11.3</t>
  </si>
  <si>
    <t>F13H8.2</t>
  </si>
  <si>
    <t>F40F8.5</t>
  </si>
  <si>
    <t>F54F11.2</t>
  </si>
  <si>
    <t>K02C4.3</t>
  </si>
  <si>
    <t>K02F6.7</t>
  </si>
  <si>
    <t>R05F9.11</t>
  </si>
  <si>
    <t>T05H10.2</t>
  </si>
  <si>
    <t>T07D4.3</t>
  </si>
  <si>
    <t>T24H7.4</t>
  </si>
  <si>
    <t>C34E10.5</t>
  </si>
  <si>
    <t>C35D10.10</t>
  </si>
  <si>
    <t>C35D10.8</t>
  </si>
  <si>
    <t>C45G9.2</t>
  </si>
  <si>
    <t>E03A3.2</t>
  </si>
  <si>
    <t>F10C5.1</t>
  </si>
  <si>
    <t>F10E9.3</t>
  </si>
  <si>
    <t>F35G12.5</t>
  </si>
  <si>
    <t>F56A8.4</t>
  </si>
  <si>
    <t>F56A8.5</t>
  </si>
  <si>
    <t>F58A4.10</t>
  </si>
  <si>
    <t>T07E3.5</t>
  </si>
  <si>
    <t>T12D8.2</t>
  </si>
  <si>
    <t>T20H4.4</t>
  </si>
  <si>
    <t>T26A5.2a</t>
  </si>
  <si>
    <t>T26A5.6</t>
  </si>
  <si>
    <t>ZK632.8</t>
  </si>
  <si>
    <t>ZK637.2</t>
  </si>
  <si>
    <t>B0546.2</t>
  </si>
  <si>
    <t>B0564.7</t>
  </si>
  <si>
    <t>C02F4.5</t>
  </si>
  <si>
    <t>C32H11.7</t>
  </si>
  <si>
    <t>C34D4.8</t>
  </si>
  <si>
    <t>D2096.3</t>
  </si>
  <si>
    <t>F08G5.1</t>
  </si>
  <si>
    <t>F11A10.1</t>
  </si>
  <si>
    <t>F12F6.1</t>
  </si>
  <si>
    <t>F29B9.2a</t>
  </si>
  <si>
    <t>F32E10.5</t>
  </si>
  <si>
    <t>F36H12.2</t>
  </si>
  <si>
    <t>H34C03.1</t>
  </si>
  <si>
    <t>K04D7.2a</t>
  </si>
  <si>
    <t>M116.4</t>
  </si>
  <si>
    <t>M116.5</t>
  </si>
  <si>
    <t>M18.7</t>
  </si>
  <si>
    <t>T11F8.1</t>
  </si>
  <si>
    <t>B0238.9</t>
  </si>
  <si>
    <t>C04F5.9</t>
  </si>
  <si>
    <t>C24G6.8</t>
  </si>
  <si>
    <t>C25D7.8</t>
  </si>
  <si>
    <t>C56A3.5</t>
  </si>
  <si>
    <t>D2023.6</t>
  </si>
  <si>
    <t>F09G2.8</t>
  </si>
  <si>
    <t>F15H10.3</t>
  </si>
  <si>
    <t>F17A9.2</t>
  </si>
  <si>
    <t>F23B12.6</t>
  </si>
  <si>
    <t>F26D11.1</t>
  </si>
  <si>
    <t>F26F12.7</t>
  </si>
  <si>
    <t>F33E11.3</t>
  </si>
  <si>
    <t>F46B6.11</t>
  </si>
  <si>
    <t>F53C11.5</t>
  </si>
  <si>
    <t>F55B12.3a</t>
  </si>
  <si>
    <t>M03E7.5</t>
  </si>
  <si>
    <t>R09E12.3</t>
  </si>
  <si>
    <t>T06E6.9</t>
  </si>
  <si>
    <t>T07F10.3</t>
  </si>
  <si>
    <t>T19B10.11</t>
  </si>
  <si>
    <t>Y102A5C.3</t>
  </si>
  <si>
    <t>B0416.4</t>
  </si>
  <si>
    <t>C49F5.3</t>
  </si>
  <si>
    <t>F17A2.13</t>
  </si>
  <si>
    <t>K03C7.1</t>
  </si>
  <si>
    <t>W05H7.2</t>
  </si>
  <si>
    <t>F54D5.2</t>
  </si>
  <si>
    <t>C53D5.6</t>
  </si>
  <si>
    <t>E01A2.4</t>
  </si>
  <si>
    <t>F32H2.2</t>
  </si>
  <si>
    <t>F37D6.2a</t>
  </si>
  <si>
    <t>R05D11.9</t>
  </si>
  <si>
    <t>T10E9.1</t>
  </si>
  <si>
    <t>Y110A7A.11</t>
  </si>
  <si>
    <t>Y110A7A.13</t>
  </si>
  <si>
    <t>Y110A7A.19</t>
  </si>
  <si>
    <t>Y34D9A.4</t>
  </si>
  <si>
    <t>Y39G10AR.10</t>
  </si>
  <si>
    <t>Y47G6A.12</t>
  </si>
  <si>
    <t>Y48G10A.4</t>
  </si>
  <si>
    <t>Y48G1C.1</t>
  </si>
  <si>
    <t>Y54E10A.3</t>
  </si>
  <si>
    <t>Y54E10BR.6</t>
  </si>
  <si>
    <t>ZK484.4a</t>
  </si>
  <si>
    <t>C13B4.2</t>
  </si>
  <si>
    <t>C27A2.1</t>
  </si>
  <si>
    <t>F10B5.2</t>
  </si>
  <si>
    <t>F12E12.7</t>
  </si>
  <si>
    <t>H20J04.5</t>
  </si>
  <si>
    <t>T24B8.2</t>
  </si>
  <si>
    <t>Y110A2AR.1</t>
  </si>
  <si>
    <t>Y43H11AL.3</t>
  </si>
  <si>
    <t>Y46G5A.6</t>
  </si>
  <si>
    <t>Y49F6B.4</t>
  </si>
  <si>
    <t>Y57A10A.19</t>
  </si>
  <si>
    <t>B0464.2</t>
  </si>
  <si>
    <t>C05D2.10a</t>
  </si>
  <si>
    <t>F20H11.1</t>
  </si>
  <si>
    <t>F35G12.2</t>
  </si>
  <si>
    <t>F45G2.9</t>
  </si>
  <si>
    <t>H06I04.3a</t>
  </si>
  <si>
    <t>H06I04.4a</t>
  </si>
  <si>
    <t>Y111B2A.1</t>
  </si>
  <si>
    <t>Y39A3CL.3</t>
  </si>
  <si>
    <t>Y55B1AR.1</t>
  </si>
  <si>
    <t>Y56A3A.22</t>
  </si>
  <si>
    <t>C01G5.6</t>
  </si>
  <si>
    <t>C26B2.1</t>
  </si>
  <si>
    <t>F35F11.1</t>
  </si>
  <si>
    <t>F45E4.2</t>
  </si>
  <si>
    <t>F58B3.7</t>
  </si>
  <si>
    <t>K08D12.1</t>
  </si>
  <si>
    <t>K08F11.3</t>
  </si>
  <si>
    <t>Y24D9A.2</t>
  </si>
  <si>
    <t>Y37E11AM.1</t>
  </si>
  <si>
    <t>Y55H10B.1</t>
  </si>
  <si>
    <t>Y62E10A.17</t>
  </si>
  <si>
    <t>Y73B6A.4</t>
  </si>
  <si>
    <t>F15B9.4</t>
  </si>
  <si>
    <t>F43H9.3</t>
  </si>
  <si>
    <t>F59A7.4</t>
  </si>
  <si>
    <t>T06C12.5</t>
  </si>
  <si>
    <t>Y113G7B.24</t>
  </si>
  <si>
    <t>Y39B6A.16</t>
  </si>
  <si>
    <t>Y39B6A.36</t>
  </si>
  <si>
    <t>Y46H3C.4</t>
  </si>
  <si>
    <t>Y47D7A.1</t>
  </si>
  <si>
    <t>Y50E8A.9</t>
  </si>
  <si>
    <t>Y57E12AL.6</t>
  </si>
  <si>
    <t>Y61A9LA.10</t>
  </si>
  <si>
    <t>Y80D3A.2</t>
  </si>
  <si>
    <t>ZC376.6</t>
  </si>
  <si>
    <t>F39F10.3</t>
  </si>
  <si>
    <t>F45B8.2</t>
  </si>
  <si>
    <t>T27A8.4</t>
  </si>
  <si>
    <t>C24H12.4a</t>
  </si>
  <si>
    <t>Y45F10D.9</t>
  </si>
  <si>
    <t>F44A2.1a</t>
  </si>
  <si>
    <t>F39H11.5</t>
  </si>
  <si>
    <t>R12E2.3</t>
  </si>
  <si>
    <t>T19B4.2</t>
  </si>
  <si>
    <t>T20F5.2</t>
  </si>
  <si>
    <t>C02F5.9</t>
  </si>
  <si>
    <t>F23F12.6</t>
  </si>
  <si>
    <t>F55A3.7</t>
  </si>
  <si>
    <t>M01A10.1</t>
  </si>
  <si>
    <t>F27C1.6</t>
  </si>
  <si>
    <t>F43G9.10</t>
  </si>
  <si>
    <t>F55F8.3</t>
  </si>
  <si>
    <t>F56H1.4</t>
  </si>
  <si>
    <t>M04F3.1</t>
  </si>
  <si>
    <t>R05D11.4</t>
  </si>
  <si>
    <t>R06C7.7</t>
  </si>
  <si>
    <t>T02E1.2</t>
  </si>
  <si>
    <t>T08B2.8</t>
  </si>
  <si>
    <t>T08G11.4</t>
  </si>
  <si>
    <t>C56C10.8</t>
  </si>
  <si>
    <t>D2089.1a</t>
  </si>
  <si>
    <t>EEED8.5</t>
  </si>
  <si>
    <t>F10G7.1</t>
  </si>
  <si>
    <t>K01C8.10</t>
  </si>
  <si>
    <t>T02G5.9a</t>
  </si>
  <si>
    <t>T13H5.4</t>
  </si>
  <si>
    <t>T21B10.7</t>
  </si>
  <si>
    <t>W03H9.4</t>
  </si>
  <si>
    <t>Y38A8.2</t>
  </si>
  <si>
    <t>Y54E2A.3</t>
  </si>
  <si>
    <t>ZK1248.13</t>
  </si>
  <si>
    <t>ZK430.1</t>
  </si>
  <si>
    <t>C07A9.2</t>
  </si>
  <si>
    <t>C16A3.3</t>
  </si>
  <si>
    <t>F01F1.5</t>
  </si>
  <si>
    <t>F35G12.10</t>
  </si>
  <si>
    <t>K12H4.3</t>
  </si>
  <si>
    <t>T26G10.1</t>
  </si>
  <si>
    <t>C06G3.10</t>
  </si>
  <si>
    <t>F20D12.2</t>
  </si>
  <si>
    <t>C52E4.4</t>
  </si>
  <si>
    <t>CD4.6</t>
  </si>
  <si>
    <t>D1014.8</t>
  </si>
  <si>
    <t>F19F10.9</t>
  </si>
  <si>
    <t>F53F4.11</t>
  </si>
  <si>
    <t>F55B12.4</t>
  </si>
  <si>
    <t>K07C5.4</t>
  </si>
  <si>
    <t>T10B5.6</t>
  </si>
  <si>
    <t>T10C6.5</t>
  </si>
  <si>
    <t>T22F3.4</t>
  </si>
  <si>
    <t>C14C6.8</t>
  </si>
  <si>
    <t>Tier</t>
  </si>
  <si>
    <t>C32D5.11 is enriched in the germ line and germline precursor cell and in the PVD and OLL neurons.</t>
  </si>
  <si>
    <t>mrps-18B is an ortholog of human mRpS18B (mitochondrial ribosomal protein S18B);</t>
  </si>
  <si>
    <t>C16A3.4 is an ortholog of human ZNF622 (zinc finger protein 622); C16A3.4 is predicted to have nucleic acid binding activity and zinc ion binding activity, based on protein domain information; C16A3.4 is expressed in the pharynx, tail, and the intestine.</t>
  </si>
  <si>
    <t>C16C10.1 is an ortholog of human SLC25A40 (solute carrier family 25 member 40) and SLC25A39 (solute carrier family 25 member 39); C16C10.1 is expressed in the pharynx, anal depressor muscle, nervous system, tail, and the reproductive system.</t>
  </si>
  <si>
    <t>C08F8.2 is an ortholog of human SUPV3L1 (Suv3 like RNA helicase); C08F8.2 is predicted to have hydrolase activity, acting on acid anhydrides, based on protein domain information.</t>
  </si>
  <si>
    <t>F26F4.6 is expressed in the hypodermis, nervous system, head, and the intestine.</t>
  </si>
  <si>
    <t>K04C2.2 is an ortholog of human MYBBP1A (MYB binding protein 1a); K04C2.2 is predicted to have DNA binding activity and DNA-directed DNA polymerase activity, based on protein domain information.</t>
  </si>
  <si>
    <t>mdf-1 encodes a coiled-coil domain-containing protein that is orthologous to the Saccharomyces cerevisiae mitotic spindle checkpoint protein Mad1p; consistent with a role as a checkpoint protein, MDF-1 is required in C. elegans for mitotic genome stability and hence, long-term survival and fertility; in vitro, MDF-1 interacts with MDF-2, the C. elegans Mad2p ortholog.</t>
  </si>
  <si>
    <t>dnj-22 is an ortholog of human DNAJC17 (DnaJ heat shock protein family (Hsp40) member C17); is predicted to encode a protein with the following domains: DnaJ domain, Nucleotide-binding alpha-beta plait domain superfamily, and Chaperone J-domain superfamily</t>
  </si>
  <si>
    <t>hasp-1 is an ortholog of human GSG2; exhibits G-protein alpha-subunit binding activity; is expressed in several tissues, including the intestine, the nervous system, and the seam cell.</t>
  </si>
  <si>
    <t>him-10 is an ortholog of human NUF2 (NDC80 kinetochore complex component NUF2); is predicted to have structural molecule activity; is involved in several processes, including attachment of spindle microtubules to kinetochore, kinetochore organization, and nuclear division; localizes to the Ndc80 complex.</t>
  </si>
  <si>
    <t>rpn-5</t>
  </si>
  <si>
    <t>rpn-12</t>
  </si>
  <si>
    <t>plate was too crowded to count</t>
  </si>
  <si>
    <t xml:space="preserve">M01E11.3 is an ortholog of human RMI1 </t>
  </si>
  <si>
    <t>X</t>
  </si>
  <si>
    <t>not applicable</t>
  </si>
  <si>
    <t xml:space="preserve">not accessed </t>
  </si>
  <si>
    <t>RNAi construct not found in library</t>
  </si>
  <si>
    <t>RNAi construct didn’t grow in culture</t>
  </si>
  <si>
    <t>N2 brood size decreased; Negative hit</t>
  </si>
  <si>
    <r>
      <t>mrps-18C</t>
    </r>
    <r>
      <rPr>
        <sz val="16"/>
        <rFont val="Calibri"/>
        <family val="2"/>
        <scheme val="minor"/>
      </rPr>
      <t> is an ortholog of human mRpL3 (mitochondrial ribosomal protein L3); </t>
    </r>
    <r>
      <rPr>
        <i/>
        <sz val="16"/>
        <rFont val="Calibri"/>
        <family val="2"/>
        <scheme val="minor"/>
      </rPr>
      <t>mrps-18C</t>
    </r>
    <r>
      <rPr>
        <sz val="16"/>
        <rFont val="Calibri"/>
        <family val="2"/>
        <scheme val="minor"/>
      </rPr>
      <t> is a structural constituent of ribosome, based on protein domain information.</t>
    </r>
  </si>
  <si>
    <r>
      <t>F53B2.1 is an ortholog of human GPKOW (G-patch domain and KOW motifs); microarray and RNA sequencing studies indicate that F53B2.1 is affected by </t>
    </r>
    <r>
      <rPr>
        <i/>
        <sz val="16"/>
        <rFont val="Calibri"/>
        <family val="2"/>
        <scheme val="minor"/>
      </rPr>
      <t>isp-1</t>
    </r>
    <r>
      <rPr>
        <sz val="16"/>
        <rFont val="Calibri"/>
        <family val="2"/>
        <scheme val="minor"/>
      </rPr>
      <t>, </t>
    </r>
    <r>
      <rPr>
        <i/>
        <sz val="16"/>
        <rFont val="Calibri"/>
        <family val="2"/>
        <scheme val="minor"/>
      </rPr>
      <t>daf-16</t>
    </r>
    <r>
      <rPr>
        <sz val="16"/>
        <rFont val="Calibri"/>
        <family val="2"/>
        <scheme val="minor"/>
      </rPr>
      <t>, </t>
    </r>
    <r>
      <rPr>
        <i/>
        <sz val="16"/>
        <rFont val="Calibri"/>
        <family val="2"/>
        <scheme val="minor"/>
      </rPr>
      <t>pgl-1</t>
    </r>
    <r>
      <rPr>
        <sz val="16"/>
        <rFont val="Calibri"/>
        <family val="2"/>
        <scheme val="minor"/>
      </rPr>
      <t>, </t>
    </r>
    <r>
      <rPr>
        <i/>
        <sz val="16"/>
        <rFont val="Calibri"/>
        <family val="2"/>
        <scheme val="minor"/>
      </rPr>
      <t>pgl-3</t>
    </r>
    <r>
      <rPr>
        <sz val="16"/>
        <rFont val="Calibri"/>
        <family val="2"/>
        <scheme val="minor"/>
      </rPr>
      <t>,</t>
    </r>
    <r>
      <rPr>
        <i/>
        <sz val="16"/>
        <rFont val="Calibri"/>
        <family val="2"/>
        <scheme val="minor"/>
      </rPr>
      <t>glh-4</t>
    </r>
    <r>
      <rPr>
        <sz val="16"/>
        <rFont val="Calibri"/>
        <family val="2"/>
        <scheme val="minor"/>
      </rPr>
      <t>, </t>
    </r>
    <r>
      <rPr>
        <i/>
        <sz val="16"/>
        <rFont val="Calibri"/>
        <family val="2"/>
        <scheme val="minor"/>
      </rPr>
      <t>glh-1</t>
    </r>
    <r>
      <rPr>
        <sz val="16"/>
        <rFont val="Calibri"/>
        <family val="2"/>
        <scheme val="minor"/>
      </rPr>
      <t>, </t>
    </r>
    <r>
      <rPr>
        <i/>
        <sz val="16"/>
        <rFont val="Calibri"/>
        <family val="2"/>
        <scheme val="minor"/>
      </rPr>
      <t>sir-2.1</t>
    </r>
    <r>
      <rPr>
        <sz val="16"/>
        <rFont val="Calibri"/>
        <family val="2"/>
        <scheme val="minor"/>
      </rPr>
      <t>, and </t>
    </r>
    <r>
      <rPr>
        <i/>
        <sz val="16"/>
        <rFont val="Calibri"/>
        <family val="2"/>
        <scheme val="minor"/>
      </rPr>
      <t>lin-54</t>
    </r>
    <r>
      <rPr>
        <sz val="16"/>
        <rFont val="Calibri"/>
        <family val="2"/>
        <scheme val="minor"/>
      </rPr>
      <t>; microarray studies indicate that F53B2.1 is affected by Resveratrol and single-walled carbon nanotubes.</t>
    </r>
  </si>
  <si>
    <r>
      <t>mrps-2</t>
    </r>
    <r>
      <rPr>
        <sz val="16"/>
        <rFont val="Calibri"/>
        <family val="2"/>
        <scheme val="minor"/>
      </rPr>
      <t> is an ortholog of human mRpS2 (mitochondrial ribosomal protein S2); </t>
    </r>
    <r>
      <rPr>
        <i/>
        <sz val="16"/>
        <rFont val="Calibri"/>
        <family val="2"/>
        <scheme val="minor"/>
      </rPr>
      <t>mrps-2</t>
    </r>
    <r>
      <rPr>
        <sz val="16"/>
        <rFont val="Calibri"/>
        <family val="2"/>
        <scheme val="minor"/>
      </rPr>
      <t> is a structural constituent of ribosome, based on protein domain information.</t>
    </r>
  </si>
  <si>
    <r>
      <t>lpb-4</t>
    </r>
    <r>
      <rPr>
        <sz val="16"/>
        <rFont val="Calibri"/>
        <family val="2"/>
        <scheme val="minor"/>
      </rPr>
      <t> encodes a homolog of the novel fatty acid binding protein, As-</t>
    </r>
    <r>
      <rPr>
        <i/>
        <sz val="16"/>
        <rFont val="Calibri"/>
        <family val="2"/>
        <scheme val="minor"/>
      </rPr>
      <t>p18</t>
    </r>
    <r>
      <rPr>
        <sz val="16"/>
        <rFont val="Calibri"/>
        <family val="2"/>
        <scheme val="minor"/>
      </rPr>
      <t>, found in the parasitic nematode Ascaris suum; As-</t>
    </r>
    <r>
      <rPr>
        <i/>
        <sz val="16"/>
        <rFont val="Calibri"/>
        <family val="2"/>
        <scheme val="minor"/>
      </rPr>
      <t>p18</t>
    </r>
    <r>
      <rPr>
        <sz val="16"/>
        <rFont val="Calibri"/>
        <family val="2"/>
        <scheme val="minor"/>
      </rPr>
      <t> is a member of a family of small intracellular fatty acid binding proteins (iFABPs); unlike most lpb family members </t>
    </r>
    <r>
      <rPr>
        <i/>
        <sz val="16"/>
        <rFont val="Calibri"/>
        <family val="2"/>
        <scheme val="minor"/>
      </rPr>
      <t>lpb-4</t>
    </r>
    <r>
      <rPr>
        <sz val="16"/>
        <rFont val="Calibri"/>
        <family val="2"/>
        <scheme val="minor"/>
      </rPr>
      <t> lacks a secretory signal</t>
    </r>
  </si>
  <si>
    <r>
      <t>cchl-1</t>
    </r>
    <r>
      <rPr>
        <sz val="16"/>
        <rFont val="Calibri"/>
        <family val="2"/>
        <scheme val="minor"/>
      </rPr>
      <t> encodes a cytochrome C-type heme lyase; by homology, CCHL-1 is predicted to covalently attach heme to cytochrome c; loss of </t>
    </r>
    <r>
      <rPr>
        <i/>
        <sz val="16"/>
        <rFont val="Calibri"/>
        <family val="2"/>
        <scheme val="minor"/>
      </rPr>
      <t>cchl-1</t>
    </r>
    <r>
      <rPr>
        <sz val="16"/>
        <rFont val="Calibri"/>
        <family val="2"/>
        <scheme val="minor"/>
      </rPr>
      <t> activity results in longer lifespan.</t>
    </r>
  </si>
  <si>
    <r>
      <t>F33H1.3 is an ortholog of human WBP11 (WW domain binding protein 11); RNA sequencing, tiling array, and microarray studies indicate that F33H1.3 is affected by </t>
    </r>
    <r>
      <rPr>
        <i/>
        <sz val="16"/>
        <rFont val="Calibri"/>
        <family val="2"/>
        <scheme val="minor"/>
      </rPr>
      <t>aak-2</t>
    </r>
    <r>
      <rPr>
        <sz val="16"/>
        <rFont val="Calibri"/>
        <family val="2"/>
        <scheme val="minor"/>
      </rPr>
      <t>,</t>
    </r>
    <r>
      <rPr>
        <i/>
        <sz val="16"/>
        <rFont val="Calibri"/>
        <family val="2"/>
        <scheme val="minor"/>
      </rPr>
      <t>daf-12</t>
    </r>
    <r>
      <rPr>
        <sz val="16"/>
        <rFont val="Calibri"/>
        <family val="2"/>
        <scheme val="minor"/>
      </rPr>
      <t>, </t>
    </r>
    <r>
      <rPr>
        <i/>
        <sz val="16"/>
        <rFont val="Calibri"/>
        <family val="2"/>
        <scheme val="minor"/>
      </rPr>
      <t>tatn-1</t>
    </r>
    <r>
      <rPr>
        <sz val="16"/>
        <rFont val="Calibri"/>
        <family val="2"/>
        <scheme val="minor"/>
      </rPr>
      <t>, </t>
    </r>
    <r>
      <rPr>
        <i/>
        <sz val="16"/>
        <rFont val="Calibri"/>
        <family val="2"/>
        <scheme val="minor"/>
      </rPr>
      <t>gld-2</t>
    </r>
    <r>
      <rPr>
        <sz val="16"/>
        <rFont val="Calibri"/>
        <family val="2"/>
        <scheme val="minor"/>
      </rPr>
      <t>, </t>
    </r>
    <r>
      <rPr>
        <i/>
        <sz val="16"/>
        <rFont val="Calibri"/>
        <family val="2"/>
        <scheme val="minor"/>
      </rPr>
      <t>npr-1</t>
    </r>
    <r>
      <rPr>
        <sz val="16"/>
        <rFont val="Calibri"/>
        <family val="2"/>
        <scheme val="minor"/>
      </rPr>
      <t>, </t>
    </r>
    <r>
      <rPr>
        <i/>
        <sz val="16"/>
        <rFont val="Calibri"/>
        <family val="2"/>
        <scheme val="minor"/>
      </rPr>
      <t>jmjd-3.1</t>
    </r>
    <r>
      <rPr>
        <sz val="16"/>
        <rFont val="Calibri"/>
        <family val="2"/>
        <scheme val="minor"/>
      </rPr>
      <t>, </t>
    </r>
    <r>
      <rPr>
        <i/>
        <sz val="16"/>
        <rFont val="Calibri"/>
        <family val="2"/>
        <scheme val="minor"/>
      </rPr>
      <t>hsf-1</t>
    </r>
    <r>
      <rPr>
        <sz val="16"/>
        <rFont val="Calibri"/>
        <family val="2"/>
        <scheme val="minor"/>
      </rPr>
      <t>, </t>
    </r>
    <r>
      <rPr>
        <i/>
        <sz val="16"/>
        <rFont val="Calibri"/>
        <family val="2"/>
        <scheme val="minor"/>
      </rPr>
      <t>pgl-1</t>
    </r>
    <r>
      <rPr>
        <sz val="16"/>
        <rFont val="Calibri"/>
        <family val="2"/>
        <scheme val="minor"/>
      </rPr>
      <t>, </t>
    </r>
    <r>
      <rPr>
        <i/>
        <sz val="16"/>
        <rFont val="Calibri"/>
        <family val="2"/>
        <scheme val="minor"/>
      </rPr>
      <t>pgl-3</t>
    </r>
    <r>
      <rPr>
        <sz val="16"/>
        <rFont val="Calibri"/>
        <family val="2"/>
        <scheme val="minor"/>
      </rPr>
      <t>, </t>
    </r>
    <r>
      <rPr>
        <i/>
        <sz val="16"/>
        <rFont val="Calibri"/>
        <family val="2"/>
        <scheme val="minor"/>
      </rPr>
      <t>glh-4</t>
    </r>
    <r>
      <rPr>
        <sz val="16"/>
        <rFont val="Calibri"/>
        <family val="2"/>
        <scheme val="minor"/>
      </rPr>
      <t>,</t>
    </r>
    <r>
      <rPr>
        <i/>
        <sz val="16"/>
        <rFont val="Calibri"/>
        <family val="2"/>
        <scheme val="minor"/>
      </rPr>
      <t>glh-1</t>
    </r>
    <r>
      <rPr>
        <sz val="16"/>
        <rFont val="Calibri"/>
        <family val="2"/>
        <scheme val="minor"/>
      </rPr>
      <t>, </t>
    </r>
    <r>
      <rPr>
        <i/>
        <sz val="16"/>
        <rFont val="Calibri"/>
        <family val="2"/>
        <scheme val="minor"/>
      </rPr>
      <t>emb-4</t>
    </r>
    <r>
      <rPr>
        <sz val="16"/>
        <rFont val="Calibri"/>
        <family val="2"/>
        <scheme val="minor"/>
      </rPr>
      <t>, </t>
    </r>
    <r>
      <rPr>
        <i/>
        <sz val="16"/>
        <rFont val="Calibri"/>
        <family val="2"/>
        <scheme val="minor"/>
      </rPr>
      <t>sma-4</t>
    </r>
    <r>
      <rPr>
        <sz val="16"/>
        <rFont val="Calibri"/>
        <family val="2"/>
        <scheme val="minor"/>
      </rPr>
      <t>, </t>
    </r>
    <r>
      <rPr>
        <i/>
        <sz val="16"/>
        <rFont val="Calibri"/>
        <family val="2"/>
        <scheme val="minor"/>
      </rPr>
      <t>sir-2.1</t>
    </r>
    <r>
      <rPr>
        <sz val="16"/>
        <rFont val="Calibri"/>
        <family val="2"/>
        <scheme val="minor"/>
      </rPr>
      <t>, and </t>
    </r>
    <r>
      <rPr>
        <i/>
        <sz val="16"/>
        <rFont val="Calibri"/>
        <family val="2"/>
        <scheme val="minor"/>
      </rPr>
      <t>mir-243</t>
    </r>
    <r>
      <rPr>
        <sz val="16"/>
        <rFont val="Calibri"/>
        <family val="2"/>
        <scheme val="minor"/>
      </rPr>
      <t>; RNA sequencing and microarray studies indicate that F33H1.3 is affected by Rotenone, Zidovudine, Deoxyglucose, Cadmium, Humic substances, Paraquat, and Sirolimus; microarray and RNA sequencing studies indicate that F33H1.3 is enriched in the germ line and in the FLP neurons.</t>
    </r>
  </si>
  <si>
    <r>
      <t>apc-2</t>
    </r>
    <r>
      <rPr>
        <sz val="16"/>
        <rFont val="Calibri"/>
        <family val="2"/>
        <scheme val="minor"/>
      </rPr>
      <t> encodes an ortholog of subunit 2 of anaphase-promoting complex (APC, a cyclin-specific E3 RING ubiquitin ligase); APC-2 and S. cerevisiae's Apc2p have 32% identity in their cullin domains (considered crucial for function), but otherwise share no obvious similarity; inactivating </t>
    </r>
    <r>
      <rPr>
        <i/>
        <sz val="16"/>
        <rFont val="Calibri"/>
        <family val="2"/>
        <scheme val="minor"/>
      </rPr>
      <t>apc-2</t>
    </r>
    <r>
      <rPr>
        <sz val="16"/>
        <rFont val="Calibri"/>
        <family val="2"/>
        <scheme val="minor"/>
      </rPr>
      <t> with RNAi causes embryos to arrest at the meiotic one-cell stage, implying that APC-2 is required for the metaphase-to-anaphase transition of meiosis I; this RNAi phenotype of</t>
    </r>
    <r>
      <rPr>
        <i/>
        <sz val="16"/>
        <rFont val="Calibri"/>
        <family val="2"/>
        <scheme val="minor"/>
      </rPr>
      <t>apc-2</t>
    </r>
    <r>
      <rPr>
        <sz val="16"/>
        <rFont val="Calibri"/>
        <family val="2"/>
        <scheme val="minor"/>
      </rPr>
      <t> is shared by </t>
    </r>
    <r>
      <rPr>
        <i/>
        <sz val="16"/>
        <rFont val="Calibri"/>
        <family val="2"/>
        <scheme val="minor"/>
      </rPr>
      <t>apc-1</t>
    </r>
    <r>
      <rPr>
        <sz val="16"/>
        <rFont val="Calibri"/>
        <family val="2"/>
        <scheme val="minor"/>
      </rPr>
      <t>, </t>
    </r>
    <r>
      <rPr>
        <i/>
        <sz val="16"/>
        <rFont val="Calibri"/>
        <family val="2"/>
        <scheme val="minor"/>
      </rPr>
      <t>apc-4</t>
    </r>
    <r>
      <rPr>
        <sz val="16"/>
        <rFont val="Calibri"/>
        <family val="2"/>
        <scheme val="minor"/>
      </rPr>
      <t>, </t>
    </r>
    <r>
      <rPr>
        <i/>
        <sz val="16"/>
        <rFont val="Calibri"/>
        <family val="2"/>
        <scheme val="minor"/>
      </rPr>
      <t>apc-11</t>
    </r>
    <r>
      <rPr>
        <sz val="16"/>
        <rFont val="Calibri"/>
        <family val="2"/>
        <scheme val="minor"/>
      </rPr>
      <t>, </t>
    </r>
    <r>
      <rPr>
        <i/>
        <sz val="16"/>
        <rFont val="Calibri"/>
        <family val="2"/>
        <scheme val="minor"/>
      </rPr>
      <t>cdc-16</t>
    </r>
    <r>
      <rPr>
        <sz val="16"/>
        <rFont val="Calibri"/>
        <family val="2"/>
        <scheme val="minor"/>
      </rPr>
      <t>, </t>
    </r>
    <r>
      <rPr>
        <i/>
        <sz val="16"/>
        <rFont val="Calibri"/>
        <family val="2"/>
        <scheme val="minor"/>
      </rPr>
      <t>cdc-23</t>
    </r>
    <r>
      <rPr>
        <sz val="16"/>
        <rFont val="Calibri"/>
        <family val="2"/>
        <scheme val="minor"/>
      </rPr>
      <t>, and</t>
    </r>
    <r>
      <rPr>
        <i/>
        <sz val="16"/>
        <rFont val="Calibri"/>
        <family val="2"/>
        <scheme val="minor"/>
      </rPr>
      <t>cdc-27</t>
    </r>
    <r>
      <rPr>
        <sz val="16"/>
        <rFont val="Calibri"/>
        <family val="2"/>
        <scheme val="minor"/>
      </rPr>
      <t>; by analogy with other APC subunits with hypomorphic alleles, APC-2 is likely to be required for asymmetrical segregation of cell fate determinants in two-cell embryos.</t>
    </r>
  </si>
  <si>
    <r>
      <t>C16A3.6 is an ortholog of human MAK16 (MAK16); microarray, tiling array, and RNA sequencing studies indicate that C16A3.6 is affected by </t>
    </r>
    <r>
      <rPr>
        <i/>
        <sz val="16"/>
        <rFont val="Calibri"/>
        <family val="2"/>
        <scheme val="minor"/>
      </rPr>
      <t>cyc-1</t>
    </r>
    <r>
      <rPr>
        <sz val="16"/>
        <rFont val="Calibri"/>
        <family val="2"/>
        <scheme val="minor"/>
      </rPr>
      <t>, </t>
    </r>
    <r>
      <rPr>
        <i/>
        <sz val="16"/>
        <rFont val="Calibri"/>
        <family val="2"/>
        <scheme val="minor"/>
      </rPr>
      <t>lin-15B</t>
    </r>
    <r>
      <rPr>
        <sz val="16"/>
        <rFont val="Calibri"/>
        <family val="2"/>
        <scheme val="minor"/>
      </rPr>
      <t>, </t>
    </r>
    <r>
      <rPr>
        <i/>
        <sz val="16"/>
        <rFont val="Calibri"/>
        <family val="2"/>
        <scheme val="minor"/>
      </rPr>
      <t>daf-12</t>
    </r>
    <r>
      <rPr>
        <sz val="16"/>
        <rFont val="Calibri"/>
        <family val="2"/>
        <scheme val="minor"/>
      </rPr>
      <t>, </t>
    </r>
    <r>
      <rPr>
        <i/>
        <sz val="16"/>
        <rFont val="Calibri"/>
        <family val="2"/>
        <scheme val="minor"/>
      </rPr>
      <t>bar-1</t>
    </r>
    <r>
      <rPr>
        <sz val="16"/>
        <rFont val="Calibri"/>
        <family val="2"/>
        <scheme val="minor"/>
      </rPr>
      <t>,</t>
    </r>
    <r>
      <rPr>
        <i/>
        <sz val="16"/>
        <rFont val="Calibri"/>
        <family val="2"/>
        <scheme val="minor"/>
      </rPr>
      <t>hlh-30</t>
    </r>
    <r>
      <rPr>
        <sz val="16"/>
        <rFont val="Calibri"/>
        <family val="2"/>
        <scheme val="minor"/>
      </rPr>
      <t>, </t>
    </r>
    <r>
      <rPr>
        <i/>
        <sz val="16"/>
        <rFont val="Calibri"/>
        <family val="2"/>
        <scheme val="minor"/>
      </rPr>
      <t>dpy-21</t>
    </r>
    <r>
      <rPr>
        <sz val="16"/>
        <rFont val="Calibri"/>
        <family val="2"/>
        <scheme val="minor"/>
      </rPr>
      <t>, </t>
    </r>
    <r>
      <rPr>
        <i/>
        <sz val="16"/>
        <rFont val="Calibri"/>
        <family val="2"/>
        <scheme val="minor"/>
      </rPr>
      <t>mir-34</t>
    </r>
    <r>
      <rPr>
        <sz val="16"/>
        <rFont val="Calibri"/>
        <family val="2"/>
        <scheme val="minor"/>
      </rPr>
      <t>, </t>
    </r>
    <r>
      <rPr>
        <i/>
        <sz val="16"/>
        <rFont val="Calibri"/>
        <family val="2"/>
        <scheme val="minor"/>
      </rPr>
      <t>emb-4</t>
    </r>
    <r>
      <rPr>
        <sz val="16"/>
        <rFont val="Calibri"/>
        <family val="2"/>
        <scheme val="minor"/>
      </rPr>
      <t>, </t>
    </r>
    <r>
      <rPr>
        <i/>
        <sz val="16"/>
        <rFont val="Calibri"/>
        <family val="2"/>
        <scheme val="minor"/>
      </rPr>
      <t>sma-2</t>
    </r>
    <r>
      <rPr>
        <sz val="16"/>
        <rFont val="Calibri"/>
        <family val="2"/>
        <scheme val="minor"/>
      </rPr>
      <t>, </t>
    </r>
    <r>
      <rPr>
        <i/>
        <sz val="16"/>
        <rFont val="Calibri"/>
        <family val="2"/>
        <scheme val="minor"/>
      </rPr>
      <t>sma-4</t>
    </r>
    <r>
      <rPr>
        <sz val="16"/>
        <rFont val="Calibri"/>
        <family val="2"/>
        <scheme val="minor"/>
      </rPr>
      <t>, </t>
    </r>
    <r>
      <rPr>
        <i/>
        <sz val="16"/>
        <rFont val="Calibri"/>
        <family val="2"/>
        <scheme val="minor"/>
      </rPr>
      <t>sir-2.1</t>
    </r>
    <r>
      <rPr>
        <sz val="16"/>
        <rFont val="Calibri"/>
        <family val="2"/>
        <scheme val="minor"/>
      </rPr>
      <t>, </t>
    </r>
    <r>
      <rPr>
        <i/>
        <sz val="16"/>
        <rFont val="Calibri"/>
        <family val="2"/>
        <scheme val="minor"/>
      </rPr>
      <t>isp-1</t>
    </r>
    <r>
      <rPr>
        <sz val="16"/>
        <rFont val="Calibri"/>
        <family val="2"/>
        <scheme val="minor"/>
      </rPr>
      <t>, and </t>
    </r>
    <r>
      <rPr>
        <i/>
        <sz val="16"/>
        <rFont val="Calibri"/>
        <family val="2"/>
        <scheme val="minor"/>
      </rPr>
      <t>nuo-6</t>
    </r>
    <r>
      <rPr>
        <sz val="16"/>
        <rFont val="Calibri"/>
        <family val="2"/>
        <scheme val="minor"/>
      </rPr>
      <t>; microarray studies indicate that C16A3.6 is affected by Progesterone, Paraquat, Sirolimus, and Allantoin; microarray, tiling array, and RNA sequencing studies indicate that C16A3.6 is enriched in the body wall muscle cell, coelomocytes, germ line, and intestine and in the PVD and OLL neurons.</t>
    </r>
  </si>
  <si>
    <r>
      <t>Microarray and RNA sequencing studies indicate that R02F2.7 is affected by </t>
    </r>
    <r>
      <rPr>
        <i/>
        <sz val="16"/>
        <rFont val="Calibri"/>
        <family val="2"/>
        <scheme val="minor"/>
      </rPr>
      <t>cyc-1</t>
    </r>
    <r>
      <rPr>
        <sz val="16"/>
        <rFont val="Calibri"/>
        <family val="2"/>
        <scheme val="minor"/>
      </rPr>
      <t>, </t>
    </r>
    <r>
      <rPr>
        <i/>
        <sz val="16"/>
        <rFont val="Calibri"/>
        <family val="2"/>
        <scheme val="minor"/>
      </rPr>
      <t>tatn-1</t>
    </r>
    <r>
      <rPr>
        <sz val="16"/>
        <rFont val="Calibri"/>
        <family val="2"/>
        <scheme val="minor"/>
      </rPr>
      <t>, </t>
    </r>
    <r>
      <rPr>
        <i/>
        <sz val="16"/>
        <rFont val="Calibri"/>
        <family val="2"/>
        <scheme val="minor"/>
      </rPr>
      <t>clk-1</t>
    </r>
    <r>
      <rPr>
        <sz val="16"/>
        <rFont val="Calibri"/>
        <family val="2"/>
        <scheme val="minor"/>
      </rPr>
      <t>, </t>
    </r>
    <r>
      <rPr>
        <i/>
        <sz val="16"/>
        <rFont val="Calibri"/>
        <family val="2"/>
        <scheme val="minor"/>
      </rPr>
      <t>daf-16</t>
    </r>
    <r>
      <rPr>
        <sz val="16"/>
        <rFont val="Calibri"/>
        <family val="2"/>
        <scheme val="minor"/>
      </rPr>
      <t>, </t>
    </r>
    <r>
      <rPr>
        <i/>
        <sz val="16"/>
        <rFont val="Calibri"/>
        <family val="2"/>
        <scheme val="minor"/>
      </rPr>
      <t>rbr-2</t>
    </r>
    <r>
      <rPr>
        <sz val="16"/>
        <rFont val="Calibri"/>
        <family val="2"/>
        <scheme val="minor"/>
      </rPr>
      <t>,</t>
    </r>
    <r>
      <rPr>
        <i/>
        <sz val="16"/>
        <rFont val="Calibri"/>
        <family val="2"/>
        <scheme val="minor"/>
      </rPr>
      <t>mafr-1</t>
    </r>
    <r>
      <rPr>
        <sz val="16"/>
        <rFont val="Calibri"/>
        <family val="2"/>
        <scheme val="minor"/>
      </rPr>
      <t>, </t>
    </r>
    <r>
      <rPr>
        <i/>
        <sz val="16"/>
        <rFont val="Calibri"/>
        <family val="2"/>
        <scheme val="minor"/>
      </rPr>
      <t>pgl-1</t>
    </r>
    <r>
      <rPr>
        <sz val="16"/>
        <rFont val="Calibri"/>
        <family val="2"/>
        <scheme val="minor"/>
      </rPr>
      <t>, </t>
    </r>
    <r>
      <rPr>
        <i/>
        <sz val="16"/>
        <rFont val="Calibri"/>
        <family val="2"/>
        <scheme val="minor"/>
      </rPr>
      <t>pgl-3</t>
    </r>
    <r>
      <rPr>
        <sz val="16"/>
        <rFont val="Calibri"/>
        <family val="2"/>
        <scheme val="minor"/>
      </rPr>
      <t>, </t>
    </r>
    <r>
      <rPr>
        <i/>
        <sz val="16"/>
        <rFont val="Calibri"/>
        <family val="2"/>
        <scheme val="minor"/>
      </rPr>
      <t>glh-4</t>
    </r>
    <r>
      <rPr>
        <sz val="16"/>
        <rFont val="Calibri"/>
        <family val="2"/>
        <scheme val="minor"/>
      </rPr>
      <t>, </t>
    </r>
    <r>
      <rPr>
        <i/>
        <sz val="16"/>
        <rFont val="Calibri"/>
        <family val="2"/>
        <scheme val="minor"/>
      </rPr>
      <t>glh-1</t>
    </r>
    <r>
      <rPr>
        <sz val="16"/>
        <rFont val="Calibri"/>
        <family val="2"/>
        <scheme val="minor"/>
      </rPr>
      <t>, </t>
    </r>
    <r>
      <rPr>
        <i/>
        <sz val="16"/>
        <rFont val="Calibri"/>
        <family val="2"/>
        <scheme val="minor"/>
      </rPr>
      <t>vgln-1</t>
    </r>
    <r>
      <rPr>
        <sz val="16"/>
        <rFont val="Calibri"/>
        <family val="2"/>
        <scheme val="minor"/>
      </rPr>
      <t>, </t>
    </r>
    <r>
      <rPr>
        <i/>
        <sz val="16"/>
        <rFont val="Calibri"/>
        <family val="2"/>
        <scheme val="minor"/>
      </rPr>
      <t>emb-4</t>
    </r>
    <r>
      <rPr>
        <sz val="16"/>
        <rFont val="Calibri"/>
        <family val="2"/>
        <scheme val="minor"/>
      </rPr>
      <t>, </t>
    </r>
    <r>
      <rPr>
        <i/>
        <sz val="16"/>
        <rFont val="Calibri"/>
        <family val="2"/>
        <scheme val="minor"/>
      </rPr>
      <t>glp-1</t>
    </r>
    <r>
      <rPr>
        <sz val="16"/>
        <rFont val="Calibri"/>
        <family val="2"/>
        <scheme val="minor"/>
      </rPr>
      <t>, </t>
    </r>
    <r>
      <rPr>
        <i/>
        <sz val="16"/>
        <rFont val="Calibri"/>
        <family val="2"/>
        <scheme val="minor"/>
      </rPr>
      <t>tdp-1</t>
    </r>
    <r>
      <rPr>
        <sz val="16"/>
        <rFont val="Calibri"/>
        <family val="2"/>
        <scheme val="minor"/>
      </rPr>
      <t>,</t>
    </r>
    <r>
      <rPr>
        <i/>
        <sz val="16"/>
        <rFont val="Calibri"/>
        <family val="2"/>
        <scheme val="minor"/>
      </rPr>
      <t>isp-1</t>
    </r>
    <r>
      <rPr>
        <sz val="16"/>
        <rFont val="Calibri"/>
        <family val="2"/>
        <scheme val="minor"/>
      </rPr>
      <t>, </t>
    </r>
    <r>
      <rPr>
        <i/>
        <sz val="16"/>
        <rFont val="Calibri"/>
        <family val="2"/>
        <scheme val="minor"/>
      </rPr>
      <t>nuo-6</t>
    </r>
    <r>
      <rPr>
        <sz val="16"/>
        <rFont val="Calibri"/>
        <family val="2"/>
        <scheme val="minor"/>
      </rPr>
      <t>, and </t>
    </r>
    <r>
      <rPr>
        <i/>
        <sz val="16"/>
        <rFont val="Calibri"/>
        <family val="2"/>
        <scheme val="minor"/>
      </rPr>
      <t>let-60</t>
    </r>
    <r>
      <rPr>
        <sz val="16"/>
        <rFont val="Calibri"/>
        <family val="2"/>
        <scheme val="minor"/>
      </rPr>
      <t>; RNA sequencing and microarray studies indicate that R02F2.7 is affected by Mianserin, Cry5B, Hydrolyzable Tannins, Humic substances, and Colistin; proteomic, tiling array, and RNA sequencing studies indicate that R02F2.7 is enriched in the germ line and body wall muscle cell and in the NSM neurons.</t>
    </r>
  </si>
  <si>
    <r>
      <t>taf-10</t>
    </r>
    <r>
      <rPr>
        <sz val="16"/>
        <rFont val="Calibri"/>
        <family val="2"/>
        <scheme val="minor"/>
      </rPr>
      <t> is an ortholog of human Taf10 (TATA-box binding protein associated factor 10); </t>
    </r>
    <r>
      <rPr>
        <i/>
        <sz val="16"/>
        <rFont val="Calibri"/>
        <family val="2"/>
        <scheme val="minor"/>
      </rPr>
      <t>taf-10</t>
    </r>
    <r>
      <rPr>
        <sz val="16"/>
        <rFont val="Calibri"/>
        <family val="2"/>
        <scheme val="minor"/>
      </rPr>
      <t> is involved in embryo development, positive regulation of transcription by RNA polymerase II and regulation of mitotic cell cycle, embryonic.</t>
    </r>
  </si>
  <si>
    <r>
      <t>nola-3</t>
    </r>
    <r>
      <rPr>
        <sz val="16"/>
        <rFont val="Calibri"/>
        <family val="2"/>
        <scheme val="minor"/>
      </rPr>
      <t> is an ortholog of human NOP10 (NOP10 ribonucleoprotein); </t>
    </r>
    <r>
      <rPr>
        <i/>
        <sz val="16"/>
        <rFont val="Calibri"/>
        <family val="2"/>
        <scheme val="minor"/>
      </rPr>
      <t>nola-3</t>
    </r>
    <r>
      <rPr>
        <sz val="16"/>
        <rFont val="Calibri"/>
        <family val="2"/>
        <scheme val="minor"/>
      </rPr>
      <t> is predicted to have snoRNA binding activity, based on protein domain information.</t>
    </r>
  </si>
  <si>
    <r>
      <t>nspd-7</t>
    </r>
    <r>
      <rPr>
        <sz val="16"/>
        <rFont val="Calibri"/>
        <family val="2"/>
        <scheme val="minor"/>
      </rPr>
      <t> is enriched in the intestine and the male based on tiling array, RNA-seq, and microarray studies; is affected by several genes including </t>
    </r>
    <r>
      <rPr>
        <i/>
        <sz val="16"/>
        <rFont val="Calibri"/>
        <family val="2"/>
        <scheme val="minor"/>
      </rPr>
      <t>age-1</t>
    </r>
    <r>
      <rPr>
        <sz val="16"/>
        <rFont val="Calibri"/>
        <family val="2"/>
        <scheme val="minor"/>
      </rPr>
      <t>, </t>
    </r>
    <r>
      <rPr>
        <i/>
        <sz val="16"/>
        <rFont val="Calibri"/>
        <family val="2"/>
        <scheme val="minor"/>
      </rPr>
      <t>dpy-10</t>
    </r>
    <r>
      <rPr>
        <sz val="16"/>
        <rFont val="Calibri"/>
        <family val="2"/>
        <scheme val="minor"/>
      </rPr>
      <t>, and </t>
    </r>
    <r>
      <rPr>
        <i/>
        <sz val="16"/>
        <rFont val="Calibri"/>
        <family val="2"/>
        <scheme val="minor"/>
      </rPr>
      <t>hsf-1</t>
    </r>
    <r>
      <rPr>
        <sz val="16"/>
        <rFont val="Calibri"/>
        <family val="2"/>
        <scheme val="minor"/>
      </rPr>
      <t> based on microarray and RNA-seq studies; is affected by sixteen chemicals including Ethanol, methylmercury hydroxide, and nicotinic acid based on RNA-seq and microarray studies; is predicted to encode a protein with the following domain: Protein of unknown function DUF780, Caenorhabditis species.</t>
    </r>
  </si>
  <si>
    <r>
      <t>nol-2</t>
    </r>
    <r>
      <rPr>
        <sz val="16"/>
        <rFont val="Calibri"/>
        <family val="2"/>
        <scheme val="minor"/>
      </rPr>
      <t> is an ortholog of human NOP2 (NOP2 nucleolar protein); </t>
    </r>
    <r>
      <rPr>
        <i/>
        <sz val="16"/>
        <rFont val="Calibri"/>
        <family val="2"/>
        <scheme val="minor"/>
      </rPr>
      <t>nol-2</t>
    </r>
    <r>
      <rPr>
        <sz val="16"/>
        <rFont val="Calibri"/>
        <family val="2"/>
        <scheme val="minor"/>
      </rPr>
      <t> is predicted to have RNA binding activity and S-adenosylmethionine-dependent methyltransferase activity, based on protein domain information; </t>
    </r>
    <r>
      <rPr>
        <i/>
        <sz val="16"/>
        <rFont val="Calibri"/>
        <family val="2"/>
        <scheme val="minor"/>
      </rPr>
      <t>nol-2</t>
    </r>
    <r>
      <rPr>
        <sz val="16"/>
        <rFont val="Calibri"/>
        <family val="2"/>
        <scheme val="minor"/>
      </rPr>
      <t> is expressed widely.</t>
    </r>
  </si>
  <si>
    <r>
      <t>rfc-1</t>
    </r>
    <r>
      <rPr>
        <sz val="16"/>
        <rFont val="Calibri"/>
        <family val="2"/>
        <scheme val="minor"/>
      </rPr>
      <t> is an ortholog of human RFC1 (replication factor C subunit 1); </t>
    </r>
    <r>
      <rPr>
        <i/>
        <sz val="16"/>
        <rFont val="Calibri"/>
        <family val="2"/>
        <scheme val="minor"/>
      </rPr>
      <t>rfc-1</t>
    </r>
    <r>
      <rPr>
        <sz val="16"/>
        <rFont val="Calibri"/>
        <family val="2"/>
        <scheme val="minor"/>
      </rPr>
      <t> is predicted to have ATP binding activity and DNA clamp loader activity, based on protein domain information.</t>
    </r>
  </si>
  <si>
    <t>Is an ortholog of human MAU2 (MAU2 sister chromatid cohesion factor). Is predicted to have double-stranded DNA binding activity.</t>
  </si>
  <si>
    <t xml:space="preserve">Wormbase Sequence  </t>
  </si>
  <si>
    <t>Notes (gene names and descriptions from Wormbase when applicable)</t>
  </si>
  <si>
    <r>
      <t xml:space="preserve">Supplement Table 1: List and classification of 422 screened by RNAi knockdown in </t>
    </r>
    <r>
      <rPr>
        <b/>
        <i/>
        <sz val="20"/>
        <rFont val="Calibri"/>
        <family val="2"/>
        <scheme val="minor"/>
      </rPr>
      <t>ges-1p::vpr-1</t>
    </r>
    <r>
      <rPr>
        <b/>
        <sz val="20"/>
        <rFont val="Calibri"/>
        <family val="2"/>
        <scheme val="minor"/>
      </rPr>
      <t xml:space="preserve"> and wild type N2 </t>
    </r>
    <r>
      <rPr>
        <b/>
        <i/>
        <sz val="20"/>
        <rFont val="Calibri"/>
        <family val="2"/>
        <scheme val="minor"/>
      </rPr>
      <t>C. elegans</t>
    </r>
    <r>
      <rPr>
        <b/>
        <sz val="20"/>
        <rFont val="Calibri"/>
        <family val="2"/>
        <scheme val="minor"/>
      </rPr>
      <t>.</t>
    </r>
  </si>
  <si>
    <t>Negative hit</t>
  </si>
  <si>
    <t>ortholog of human TXNDC15 (thioredoxin domain containing 15).</t>
  </si>
  <si>
    <t>rbm-3.2; Is predicted to have mRNA binding activity</t>
  </si>
  <si>
    <r>
      <t>ykt-6</t>
    </r>
    <r>
      <rPr>
        <sz val="16"/>
        <rFont val="Calibri"/>
        <family val="2"/>
        <scheme val="minor"/>
      </rPr>
      <t> is an ortholog of human YKT6; a v-SNARE</t>
    </r>
  </si>
  <si>
    <t>let-858; predicted to have RNA binding activity</t>
  </si>
  <si>
    <t>hsp-110; a member of the Hsp70 family of heat shock proteins</t>
  </si>
  <si>
    <t xml:space="preserve"> K09H9.7 is expressed in the intestine.</t>
  </si>
  <si>
    <t>rnf-113; exhibits ubiquitin-protein transferase activity and is predicted to have zinc ion binding activity</t>
  </si>
  <si>
    <r>
      <t>kca-1;</t>
    </r>
    <r>
      <rPr>
        <sz val="16"/>
        <rFont val="Calibri"/>
        <family val="2"/>
        <scheme val="minor"/>
      </rPr>
      <t xml:space="preserve"> involved in establishment of meiotic spindle localization and polar body extrusion after meiotic divisions;</t>
    </r>
    <r>
      <rPr>
        <i/>
        <sz val="16"/>
        <rFont val="Calibri"/>
        <family val="2"/>
        <scheme val="minor"/>
      </rPr>
      <t>kca-1</t>
    </r>
    <r>
      <rPr>
        <sz val="16"/>
        <rFont val="Calibri"/>
        <family val="2"/>
        <scheme val="minor"/>
      </rPr>
      <t> exhibits kinesin binding activity</t>
    </r>
  </si>
  <si>
    <r>
      <t xml:space="preserve">cpf-2; </t>
    </r>
    <r>
      <rPr>
        <sz val="16"/>
        <rFont val="Calibri"/>
        <family val="2"/>
        <scheme val="minor"/>
      </rPr>
      <t>involved in RNA interference, embryo development, gonad development, negative regulation of vulval development, receptor-mediated endocytosis and reproduction; </t>
    </r>
    <r>
      <rPr>
        <i/>
        <sz val="16"/>
        <rFont val="Calibri"/>
        <family val="2"/>
        <scheme val="minor"/>
      </rPr>
      <t>cpf-2</t>
    </r>
    <r>
      <rPr>
        <sz val="16"/>
        <rFont val="Calibri"/>
        <family val="2"/>
        <scheme val="minor"/>
      </rPr>
      <t> is predicted to have nucleic acid binding activity and nucleotide binding activity</t>
    </r>
  </si>
  <si>
    <t>rpn-10; ortholog of human proteasome 26S subunit, non-ATPase 4); predicted to have polyubiquitin modification-dependent protein binding activity</t>
  </si>
  <si>
    <t>nfyc-1; an ortholog of human NFYC (nuclear transcription factor Y, gamma);nfyc-1 is predicted to have protein heterodimerization activity and transcription factor activity, sequence-specific DNA binding</t>
  </si>
  <si>
    <r>
      <t>rpb-11;</t>
    </r>
    <r>
      <rPr>
        <sz val="16"/>
        <rFont val="Calibri"/>
        <family val="2"/>
        <scheme val="minor"/>
      </rPr>
      <t xml:space="preserve"> an ortholog of human POLR2J3 (polymerase (RNA) II (DNA directed) polypeptide J3)</t>
    </r>
  </si>
  <si>
    <r>
      <t>rpn-1;</t>
    </r>
    <r>
      <rPr>
        <sz val="16"/>
        <rFont val="Calibri"/>
        <family val="2"/>
        <scheme val="minor"/>
      </rPr>
      <t xml:space="preserve"> a non-ATPase subunit of the 26S proteasome's 19S regulatory particle (RP) base subcomplex</t>
    </r>
  </si>
  <si>
    <r>
      <t>npp-3;</t>
    </r>
    <r>
      <rPr>
        <sz val="16"/>
        <rFont val="Calibri"/>
        <family val="2"/>
        <scheme val="minor"/>
      </rPr>
      <t xml:space="preserve"> a nucleoporin and predicted to be a structural component of the nuclear pore.</t>
    </r>
  </si>
  <si>
    <r>
      <t>rpn-3;</t>
    </r>
    <r>
      <rPr>
        <sz val="16"/>
        <rFont val="Calibri"/>
        <family val="2"/>
        <scheme val="minor"/>
      </rPr>
      <t xml:space="preserve"> an ortholog of human PSMD3 (proteasome 26S subunit, non-ATPase, 3)</t>
    </r>
  </si>
  <si>
    <r>
      <t>pbs-2;</t>
    </r>
    <r>
      <rPr>
        <sz val="16"/>
        <rFont val="Calibri"/>
        <family val="2"/>
        <scheme val="minor"/>
      </rPr>
      <t xml:space="preserve"> an ortholog of human PSMB10 (proteasome  subunit, beta type, 10) and PSMB7 (proteasome subunit, beta type, 7)</t>
    </r>
  </si>
  <si>
    <r>
      <t>npp-10;</t>
    </r>
    <r>
      <rPr>
        <sz val="16"/>
        <rFont val="Calibri"/>
        <family val="2"/>
        <scheme val="minor"/>
      </rPr>
      <t xml:space="preserve"> orthologous to the human gene NUCLEOPORIN, 98-KD </t>
    </r>
  </si>
  <si>
    <r>
      <t xml:space="preserve">Brood size of </t>
    </r>
    <r>
      <rPr>
        <b/>
        <i/>
        <sz val="16"/>
        <rFont val="Calibri"/>
        <family val="2"/>
        <scheme val="minor"/>
      </rPr>
      <t>ges-1p::vpr-1</t>
    </r>
    <r>
      <rPr>
        <b/>
        <sz val="16"/>
        <rFont val="Calibri"/>
        <family val="2"/>
        <scheme val="minor"/>
      </rPr>
      <t xml:space="preserve"> line (per 4 adults)</t>
    </r>
  </si>
  <si>
    <t>cdc-48.1</t>
  </si>
  <si>
    <t>ubxn-6 is an ortholog of human UBXN6; is predicted to encode a protein with the following domains: PUB domain, Ubiquitin-like domain superfamily, and PUB-like domain superfamily.</t>
  </si>
  <si>
    <t>N2 brood size decreased; Negative hit; pbs-3</t>
  </si>
  <si>
    <t>N2 brood size decreased; Negative hit; pbs-4</t>
  </si>
  <si>
    <t>N2 brood size decreased; Negative hit; pbs-6</t>
  </si>
  <si>
    <t>N2 brood size decreased; Negative hit; pbs-7</t>
  </si>
  <si>
    <t>N2 brood size decreased; Negative hit; pas-6</t>
  </si>
  <si>
    <t>N2 brood size decreased; Negative hit; rpt-1</t>
  </si>
  <si>
    <t>N2 brood size decreased; Negative hit; rpt-3</t>
  </si>
  <si>
    <t>N2 brood size decreased; Negative hit; rpt-5</t>
  </si>
  <si>
    <t>tbc-2 is involved in positive regulation of GTPase activity and postive regulation of early endosome to late endosome transp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6"/>
      <name val="Calibri"/>
      <family val="2"/>
      <scheme val="minor"/>
    </font>
    <font>
      <b/>
      <i/>
      <sz val="16"/>
      <name val="Calibri"/>
      <family val="2"/>
      <scheme val="minor"/>
    </font>
    <font>
      <sz val="16"/>
      <name val="Calibri"/>
      <family val="2"/>
      <scheme val="minor"/>
    </font>
    <font>
      <i/>
      <sz val="16"/>
      <name val="Calibri"/>
      <family val="2"/>
      <scheme val="minor"/>
    </font>
    <font>
      <i/>
      <u/>
      <sz val="16"/>
      <name val="Calibri"/>
      <family val="2"/>
      <scheme val="minor"/>
    </font>
    <font>
      <b/>
      <sz val="20"/>
      <name val="Calibri"/>
      <family val="2"/>
      <scheme val="minor"/>
    </font>
    <font>
      <b/>
      <i/>
      <sz val="2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1" xfId="0" applyFont="1" applyBorder="1"/>
    <xf numFmtId="0" fontId="2" fillId="0" borderId="1" xfId="0" applyFont="1" applyFill="1" applyBorder="1"/>
    <xf numFmtId="0" fontId="4" fillId="0" borderId="0" xfId="0" applyFont="1"/>
    <xf numFmtId="0" fontId="4" fillId="2" borderId="0" xfId="0" applyFont="1" applyFill="1"/>
    <xf numFmtId="0" fontId="5" fillId="0" borderId="0" xfId="0" applyFont="1"/>
    <xf numFmtId="0" fontId="4" fillId="0" borderId="0" xfId="0" applyFont="1" applyFill="1"/>
    <xf numFmtId="0" fontId="4" fillId="3" borderId="0" xfId="0" applyFont="1" applyFill="1"/>
    <xf numFmtId="0" fontId="6" fillId="0" borderId="0" xfId="0" applyFont="1"/>
    <xf numFmtId="0" fontId="7" fillId="0" borderId="0" xfId="0" applyFont="1" applyFill="1"/>
    <xf numFmtId="0" fontId="4" fillId="4" borderId="0" xfId="0" applyFont="1" applyFill="1"/>
    <xf numFmtId="0" fontId="4" fillId="5" borderId="0" xfId="0" applyFon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D425"/>
  <sheetViews>
    <sheetView tabSelected="1" zoomScale="70" zoomScaleNormal="70" workbookViewId="0">
      <pane ySplit="4" topLeftCell="A5" activePane="bottomLeft" state="frozen"/>
      <selection pane="bottomLeft" activeCell="D71" sqref="D71"/>
    </sheetView>
  </sheetViews>
  <sheetFormatPr defaultRowHeight="21" x14ac:dyDescent="0.35"/>
  <cols>
    <col min="1" max="1" width="5.7109375" style="3" bestFit="1" customWidth="1"/>
    <col min="2" max="2" width="30.140625" style="6" bestFit="1" customWidth="1"/>
    <col min="3" max="3" width="60" style="3" bestFit="1" customWidth="1"/>
    <col min="4" max="4" width="255.7109375" style="3" bestFit="1" customWidth="1"/>
    <col min="5" max="16384" width="9.140625" style="3"/>
  </cols>
  <sheetData>
    <row r="2" spans="1:4" ht="26.25" x14ac:dyDescent="0.4">
      <c r="B2" s="9" t="s">
        <v>460</v>
      </c>
    </row>
    <row r="4" spans="1:4" s="1" customFormat="1" x14ac:dyDescent="0.35">
      <c r="A4" s="1" t="s">
        <v>421</v>
      </c>
      <c r="B4" s="2" t="s">
        <v>458</v>
      </c>
      <c r="C4" s="1" t="s">
        <v>479</v>
      </c>
      <c r="D4" s="1" t="s">
        <v>459</v>
      </c>
    </row>
    <row r="5" spans="1:4" x14ac:dyDescent="0.35">
      <c r="A5" s="3">
        <v>1</v>
      </c>
      <c r="B5" s="4" t="s">
        <v>0</v>
      </c>
      <c r="C5" s="3">
        <v>0</v>
      </c>
      <c r="D5" s="5" t="s">
        <v>464</v>
      </c>
    </row>
    <row r="6" spans="1:4" x14ac:dyDescent="0.35">
      <c r="A6" s="3">
        <v>1</v>
      </c>
      <c r="B6" s="4" t="s">
        <v>1</v>
      </c>
      <c r="C6" s="3">
        <v>0</v>
      </c>
      <c r="D6" s="3" t="s">
        <v>436</v>
      </c>
    </row>
    <row r="7" spans="1:4" x14ac:dyDescent="0.35">
      <c r="A7" s="3">
        <v>1</v>
      </c>
      <c r="B7" s="4" t="s">
        <v>2</v>
      </c>
      <c r="C7" s="3">
        <v>0</v>
      </c>
      <c r="D7" s="3" t="s">
        <v>463</v>
      </c>
    </row>
    <row r="8" spans="1:4" x14ac:dyDescent="0.35">
      <c r="A8" s="3">
        <v>1</v>
      </c>
      <c r="B8" s="4" t="s">
        <v>3</v>
      </c>
      <c r="C8" s="3">
        <v>0</v>
      </c>
      <c r="D8" s="6" t="s">
        <v>465</v>
      </c>
    </row>
    <row r="9" spans="1:4" x14ac:dyDescent="0.35">
      <c r="A9" s="3">
        <v>1</v>
      </c>
      <c r="B9" s="4" t="s">
        <v>4</v>
      </c>
      <c r="C9" s="3">
        <v>0</v>
      </c>
      <c r="D9" s="5" t="s">
        <v>476</v>
      </c>
    </row>
    <row r="10" spans="1:4" x14ac:dyDescent="0.35">
      <c r="A10" s="3">
        <v>1</v>
      </c>
      <c r="B10" s="4" t="s">
        <v>5</v>
      </c>
      <c r="C10" s="3">
        <v>0</v>
      </c>
      <c r="D10" s="3" t="s">
        <v>466</v>
      </c>
    </row>
    <row r="11" spans="1:4" x14ac:dyDescent="0.35">
      <c r="A11" s="3">
        <v>1</v>
      </c>
      <c r="B11" s="4" t="s">
        <v>6</v>
      </c>
      <c r="C11" s="3">
        <v>1</v>
      </c>
      <c r="D11" s="5" t="s">
        <v>477</v>
      </c>
    </row>
    <row r="12" spans="1:4" x14ac:dyDescent="0.35">
      <c r="A12" s="3">
        <v>1</v>
      </c>
      <c r="B12" s="4" t="s">
        <v>7</v>
      </c>
      <c r="C12" s="3">
        <v>1</v>
      </c>
      <c r="D12" s="3" t="s">
        <v>467</v>
      </c>
    </row>
    <row r="13" spans="1:4" x14ac:dyDescent="0.35">
      <c r="A13" s="3">
        <v>1</v>
      </c>
      <c r="B13" s="4" t="s">
        <v>8</v>
      </c>
      <c r="C13" s="3">
        <v>1</v>
      </c>
      <c r="D13" s="5" t="s">
        <v>475</v>
      </c>
    </row>
    <row r="14" spans="1:4" x14ac:dyDescent="0.35">
      <c r="A14" s="3">
        <v>1</v>
      </c>
      <c r="B14" s="4" t="s">
        <v>9</v>
      </c>
      <c r="C14" s="3">
        <v>2</v>
      </c>
      <c r="D14" s="5" t="s">
        <v>474</v>
      </c>
    </row>
    <row r="15" spans="1:4" x14ac:dyDescent="0.35">
      <c r="A15" s="3">
        <v>1</v>
      </c>
      <c r="B15" s="4" t="s">
        <v>10</v>
      </c>
      <c r="C15" s="3">
        <v>3</v>
      </c>
      <c r="D15" s="5" t="s">
        <v>478</v>
      </c>
    </row>
    <row r="16" spans="1:4" x14ac:dyDescent="0.35">
      <c r="A16" s="3">
        <v>1</v>
      </c>
      <c r="B16" s="4" t="s">
        <v>11</v>
      </c>
      <c r="C16" s="3">
        <v>3</v>
      </c>
      <c r="D16" s="3" t="s">
        <v>462</v>
      </c>
    </row>
    <row r="17" spans="1:4" x14ac:dyDescent="0.35">
      <c r="A17" s="3">
        <v>1</v>
      </c>
      <c r="B17" s="4" t="s">
        <v>12</v>
      </c>
      <c r="C17" s="3">
        <v>5</v>
      </c>
      <c r="D17" s="6" t="s">
        <v>468</v>
      </c>
    </row>
    <row r="18" spans="1:4" x14ac:dyDescent="0.35">
      <c r="A18" s="3">
        <v>1</v>
      </c>
      <c r="B18" s="4" t="s">
        <v>13</v>
      </c>
      <c r="C18" s="3">
        <v>6</v>
      </c>
      <c r="D18" s="5" t="s">
        <v>469</v>
      </c>
    </row>
    <row r="19" spans="1:4" x14ac:dyDescent="0.35">
      <c r="A19" s="3">
        <v>1</v>
      </c>
      <c r="B19" s="4" t="s">
        <v>14</v>
      </c>
      <c r="C19" s="3">
        <v>9</v>
      </c>
      <c r="D19" s="5" t="s">
        <v>470</v>
      </c>
    </row>
    <row r="20" spans="1:4" x14ac:dyDescent="0.35">
      <c r="A20" s="3">
        <v>1</v>
      </c>
      <c r="B20" s="4" t="s">
        <v>15</v>
      </c>
      <c r="C20" s="3">
        <v>10</v>
      </c>
      <c r="D20" s="6" t="s">
        <v>471</v>
      </c>
    </row>
    <row r="21" spans="1:4" x14ac:dyDescent="0.35">
      <c r="A21" s="3">
        <v>1</v>
      </c>
      <c r="B21" s="4" t="s">
        <v>16</v>
      </c>
      <c r="C21" s="3">
        <v>14</v>
      </c>
      <c r="D21" s="6" t="s">
        <v>472</v>
      </c>
    </row>
    <row r="22" spans="1:4" x14ac:dyDescent="0.35">
      <c r="A22" s="3">
        <v>1</v>
      </c>
      <c r="B22" s="4" t="s">
        <v>17</v>
      </c>
      <c r="C22" s="3">
        <v>14</v>
      </c>
      <c r="D22" s="5" t="s">
        <v>473</v>
      </c>
    </row>
    <row r="23" spans="1:4" x14ac:dyDescent="0.35">
      <c r="A23" s="3">
        <v>2</v>
      </c>
      <c r="B23" s="7" t="s">
        <v>18</v>
      </c>
      <c r="C23" s="3">
        <v>21</v>
      </c>
      <c r="D23" s="3" t="s">
        <v>422</v>
      </c>
    </row>
    <row r="24" spans="1:4" x14ac:dyDescent="0.35">
      <c r="A24" s="3">
        <v>2</v>
      </c>
      <c r="B24" s="7" t="s">
        <v>19</v>
      </c>
      <c r="C24" s="3">
        <v>23</v>
      </c>
      <c r="D24" s="6" t="s">
        <v>423</v>
      </c>
    </row>
    <row r="25" spans="1:4" x14ac:dyDescent="0.35">
      <c r="A25" s="3">
        <v>2</v>
      </c>
      <c r="B25" s="7" t="s">
        <v>20</v>
      </c>
      <c r="C25" s="3">
        <v>25</v>
      </c>
      <c r="D25" s="8" t="s">
        <v>443</v>
      </c>
    </row>
    <row r="26" spans="1:4" x14ac:dyDescent="0.35">
      <c r="A26" s="3">
        <v>2</v>
      </c>
      <c r="B26" s="7" t="s">
        <v>21</v>
      </c>
      <c r="C26" s="3">
        <v>25</v>
      </c>
      <c r="D26" s="3" t="s">
        <v>444</v>
      </c>
    </row>
    <row r="27" spans="1:4" x14ac:dyDescent="0.35">
      <c r="A27" s="3">
        <v>2</v>
      </c>
      <c r="B27" s="7" t="s">
        <v>22</v>
      </c>
      <c r="C27" s="3">
        <v>27</v>
      </c>
      <c r="D27" s="5" t="s">
        <v>445</v>
      </c>
    </row>
    <row r="28" spans="1:4" x14ac:dyDescent="0.35">
      <c r="A28" s="3">
        <v>2</v>
      </c>
      <c r="B28" s="7" t="s">
        <v>23</v>
      </c>
      <c r="C28" s="3">
        <v>27</v>
      </c>
      <c r="D28" s="5" t="s">
        <v>446</v>
      </c>
    </row>
    <row r="29" spans="1:4" x14ac:dyDescent="0.35">
      <c r="A29" s="3">
        <v>2</v>
      </c>
      <c r="B29" s="7" t="s">
        <v>24</v>
      </c>
      <c r="C29" s="3">
        <v>28</v>
      </c>
      <c r="D29" s="3" t="s">
        <v>424</v>
      </c>
    </row>
    <row r="30" spans="1:4" x14ac:dyDescent="0.35">
      <c r="A30" s="3">
        <v>2</v>
      </c>
      <c r="B30" s="7" t="s">
        <v>25</v>
      </c>
      <c r="C30" s="6">
        <v>30</v>
      </c>
      <c r="D30" s="3" t="s">
        <v>425</v>
      </c>
    </row>
    <row r="31" spans="1:4" x14ac:dyDescent="0.35">
      <c r="A31" s="3">
        <v>2</v>
      </c>
      <c r="B31" s="7" t="s">
        <v>26</v>
      </c>
      <c r="C31" s="3">
        <v>30</v>
      </c>
      <c r="D31" s="3" t="s">
        <v>426</v>
      </c>
    </row>
    <row r="32" spans="1:4" x14ac:dyDescent="0.35">
      <c r="A32" s="3">
        <v>2</v>
      </c>
      <c r="B32" s="7" t="s">
        <v>27</v>
      </c>
      <c r="C32" s="3">
        <v>31</v>
      </c>
      <c r="D32" s="5" t="s">
        <v>447</v>
      </c>
    </row>
    <row r="33" spans="1:4" x14ac:dyDescent="0.35">
      <c r="A33" s="3">
        <v>2</v>
      </c>
      <c r="B33" s="7" t="s">
        <v>28</v>
      </c>
      <c r="C33" s="3">
        <v>33</v>
      </c>
      <c r="D33" s="3" t="s">
        <v>448</v>
      </c>
    </row>
    <row r="34" spans="1:4" x14ac:dyDescent="0.35">
      <c r="A34" s="3">
        <v>2</v>
      </c>
      <c r="B34" s="7" t="s">
        <v>29</v>
      </c>
      <c r="C34" s="3">
        <v>33</v>
      </c>
      <c r="D34" s="3" t="s">
        <v>427</v>
      </c>
    </row>
    <row r="35" spans="1:4" x14ac:dyDescent="0.35">
      <c r="A35" s="3">
        <v>2</v>
      </c>
      <c r="B35" s="7" t="s">
        <v>30</v>
      </c>
      <c r="C35" s="3">
        <v>33</v>
      </c>
      <c r="D35" s="5" t="s">
        <v>449</v>
      </c>
    </row>
    <row r="36" spans="1:4" x14ac:dyDescent="0.35">
      <c r="A36" s="3">
        <v>2</v>
      </c>
      <c r="B36" s="7" t="s">
        <v>31</v>
      </c>
      <c r="C36" s="3">
        <v>36</v>
      </c>
      <c r="D36" s="3" t="s">
        <v>450</v>
      </c>
    </row>
    <row r="37" spans="1:4" x14ac:dyDescent="0.35">
      <c r="A37" s="3">
        <v>2</v>
      </c>
      <c r="B37" s="7" t="s">
        <v>32</v>
      </c>
      <c r="C37" s="3">
        <v>37</v>
      </c>
      <c r="D37" s="3" t="s">
        <v>451</v>
      </c>
    </row>
    <row r="38" spans="1:4" x14ac:dyDescent="0.35">
      <c r="A38" s="3">
        <v>2</v>
      </c>
      <c r="B38" s="7" t="s">
        <v>33</v>
      </c>
      <c r="C38" s="3">
        <v>39</v>
      </c>
      <c r="D38" s="3" t="s">
        <v>428</v>
      </c>
    </row>
    <row r="39" spans="1:4" x14ac:dyDescent="0.35">
      <c r="A39" s="3">
        <v>2</v>
      </c>
      <c r="B39" s="7" t="s">
        <v>34</v>
      </c>
      <c r="C39" s="3">
        <v>40</v>
      </c>
      <c r="D39" s="3" t="s">
        <v>457</v>
      </c>
    </row>
    <row r="40" spans="1:4" x14ac:dyDescent="0.35">
      <c r="A40" s="3">
        <v>2</v>
      </c>
      <c r="B40" s="7" t="s">
        <v>35</v>
      </c>
      <c r="C40" s="3">
        <v>40</v>
      </c>
      <c r="D40" s="5" t="s">
        <v>452</v>
      </c>
    </row>
    <row r="41" spans="1:4" x14ac:dyDescent="0.35">
      <c r="A41" s="3">
        <v>2</v>
      </c>
      <c r="B41" s="7" t="s">
        <v>36</v>
      </c>
      <c r="C41" s="3">
        <v>41</v>
      </c>
      <c r="D41" s="6" t="s">
        <v>429</v>
      </c>
    </row>
    <row r="42" spans="1:4" x14ac:dyDescent="0.35">
      <c r="A42" s="3">
        <v>2</v>
      </c>
      <c r="B42" s="7" t="s">
        <v>37</v>
      </c>
      <c r="C42" s="3">
        <v>43</v>
      </c>
      <c r="D42" s="8" t="s">
        <v>453</v>
      </c>
    </row>
    <row r="43" spans="1:4" x14ac:dyDescent="0.35">
      <c r="A43" s="3">
        <v>2</v>
      </c>
      <c r="B43" s="7" t="s">
        <v>38</v>
      </c>
      <c r="C43" s="3">
        <v>43</v>
      </c>
      <c r="D43" s="6" t="s">
        <v>481</v>
      </c>
    </row>
    <row r="44" spans="1:4" x14ac:dyDescent="0.35">
      <c r="A44" s="3">
        <v>2</v>
      </c>
      <c r="B44" s="7" t="s">
        <v>39</v>
      </c>
      <c r="C44" s="3">
        <v>44</v>
      </c>
      <c r="D44" s="3" t="s">
        <v>430</v>
      </c>
    </row>
    <row r="45" spans="1:4" x14ac:dyDescent="0.35">
      <c r="A45" s="3">
        <v>2</v>
      </c>
      <c r="B45" s="7" t="s">
        <v>40</v>
      </c>
      <c r="C45" s="3">
        <v>45</v>
      </c>
      <c r="D45" s="5" t="s">
        <v>454</v>
      </c>
    </row>
    <row r="46" spans="1:4" x14ac:dyDescent="0.35">
      <c r="A46" s="3">
        <v>2</v>
      </c>
      <c r="B46" s="7" t="s">
        <v>41</v>
      </c>
      <c r="C46" s="3">
        <v>46</v>
      </c>
      <c r="D46" s="6" t="s">
        <v>431</v>
      </c>
    </row>
    <row r="47" spans="1:4" x14ac:dyDescent="0.35">
      <c r="A47" s="3">
        <v>2</v>
      </c>
      <c r="B47" s="7" t="s">
        <v>42</v>
      </c>
      <c r="C47" s="3">
        <v>46</v>
      </c>
      <c r="D47" s="6" t="s">
        <v>432</v>
      </c>
    </row>
    <row r="48" spans="1:4" x14ac:dyDescent="0.35">
      <c r="A48" s="3">
        <v>2</v>
      </c>
      <c r="B48" s="7" t="s">
        <v>43</v>
      </c>
      <c r="C48" s="3">
        <v>47</v>
      </c>
      <c r="D48" s="5" t="s">
        <v>455</v>
      </c>
    </row>
    <row r="49" spans="1:4" x14ac:dyDescent="0.35">
      <c r="A49" s="3">
        <v>2</v>
      </c>
      <c r="B49" s="7" t="s">
        <v>44</v>
      </c>
      <c r="C49" s="3">
        <v>50</v>
      </c>
      <c r="D49" s="8" t="s">
        <v>456</v>
      </c>
    </row>
    <row r="50" spans="1:4" x14ac:dyDescent="0.35">
      <c r="B50" s="6" t="s">
        <v>45</v>
      </c>
      <c r="C50" s="3">
        <v>51</v>
      </c>
    </row>
    <row r="51" spans="1:4" x14ac:dyDescent="0.35">
      <c r="B51" s="6" t="s">
        <v>46</v>
      </c>
      <c r="C51" s="6">
        <v>53</v>
      </c>
    </row>
    <row r="52" spans="1:4" x14ac:dyDescent="0.35">
      <c r="B52" s="6" t="s">
        <v>47</v>
      </c>
      <c r="C52" s="3">
        <v>53</v>
      </c>
    </row>
    <row r="53" spans="1:4" x14ac:dyDescent="0.35">
      <c r="B53" s="6" t="s">
        <v>48</v>
      </c>
      <c r="C53" s="3">
        <v>54</v>
      </c>
    </row>
    <row r="54" spans="1:4" x14ac:dyDescent="0.35">
      <c r="B54" s="6" t="s">
        <v>49</v>
      </c>
      <c r="C54" s="3">
        <v>55</v>
      </c>
    </row>
    <row r="55" spans="1:4" x14ac:dyDescent="0.35">
      <c r="B55" s="6" t="s">
        <v>50</v>
      </c>
      <c r="C55" s="3">
        <v>55</v>
      </c>
    </row>
    <row r="56" spans="1:4" x14ac:dyDescent="0.35">
      <c r="B56" s="6" t="s">
        <v>51</v>
      </c>
      <c r="C56" s="3">
        <v>56</v>
      </c>
    </row>
    <row r="57" spans="1:4" x14ac:dyDescent="0.35">
      <c r="B57" s="6" t="s">
        <v>52</v>
      </c>
      <c r="C57" s="3">
        <v>56</v>
      </c>
    </row>
    <row r="58" spans="1:4" x14ac:dyDescent="0.35">
      <c r="B58" s="6" t="s">
        <v>53</v>
      </c>
      <c r="C58" s="3">
        <v>57</v>
      </c>
    </row>
    <row r="59" spans="1:4" x14ac:dyDescent="0.35">
      <c r="B59" s="6" t="s">
        <v>54</v>
      </c>
      <c r="C59" s="3">
        <v>58</v>
      </c>
    </row>
    <row r="60" spans="1:4" x14ac:dyDescent="0.35">
      <c r="B60" s="6" t="s">
        <v>55</v>
      </c>
      <c r="C60" s="3">
        <v>62</v>
      </c>
    </row>
    <row r="61" spans="1:4" x14ac:dyDescent="0.35">
      <c r="B61" s="6" t="s">
        <v>56</v>
      </c>
      <c r="C61" s="3">
        <v>64</v>
      </c>
    </row>
    <row r="62" spans="1:4" x14ac:dyDescent="0.35">
      <c r="B62" s="6" t="s">
        <v>57</v>
      </c>
      <c r="C62" s="3">
        <v>64</v>
      </c>
    </row>
    <row r="63" spans="1:4" x14ac:dyDescent="0.35">
      <c r="B63" s="6" t="s">
        <v>58</v>
      </c>
      <c r="C63" s="3">
        <v>71</v>
      </c>
    </row>
    <row r="64" spans="1:4" x14ac:dyDescent="0.35">
      <c r="B64" s="6" t="s">
        <v>59</v>
      </c>
      <c r="C64" s="3">
        <v>72</v>
      </c>
    </row>
    <row r="65" spans="2:3" x14ac:dyDescent="0.35">
      <c r="B65" s="6" t="s">
        <v>60</v>
      </c>
      <c r="C65" s="3">
        <v>72</v>
      </c>
    </row>
    <row r="66" spans="2:3" x14ac:dyDescent="0.35">
      <c r="B66" s="6" t="s">
        <v>61</v>
      </c>
      <c r="C66" s="3">
        <v>74</v>
      </c>
    </row>
    <row r="67" spans="2:3" x14ac:dyDescent="0.35">
      <c r="B67" s="6" t="s">
        <v>62</v>
      </c>
      <c r="C67" s="3">
        <v>76</v>
      </c>
    </row>
    <row r="68" spans="2:3" x14ac:dyDescent="0.35">
      <c r="B68" s="6" t="s">
        <v>63</v>
      </c>
      <c r="C68" s="3">
        <v>77</v>
      </c>
    </row>
    <row r="69" spans="2:3" x14ac:dyDescent="0.35">
      <c r="B69" s="6" t="s">
        <v>64</v>
      </c>
      <c r="C69" s="3">
        <v>77</v>
      </c>
    </row>
    <row r="70" spans="2:3" x14ac:dyDescent="0.35">
      <c r="B70" s="6" t="s">
        <v>65</v>
      </c>
      <c r="C70" s="3">
        <v>80</v>
      </c>
    </row>
    <row r="71" spans="2:3" x14ac:dyDescent="0.35">
      <c r="B71" s="6" t="s">
        <v>66</v>
      </c>
      <c r="C71" s="3">
        <v>81</v>
      </c>
    </row>
    <row r="72" spans="2:3" x14ac:dyDescent="0.35">
      <c r="B72" s="6" t="s">
        <v>67</v>
      </c>
      <c r="C72" s="3">
        <v>83</v>
      </c>
    </row>
    <row r="73" spans="2:3" x14ac:dyDescent="0.35">
      <c r="B73" s="6" t="s">
        <v>68</v>
      </c>
      <c r="C73" s="3">
        <v>83</v>
      </c>
    </row>
    <row r="74" spans="2:3" x14ac:dyDescent="0.35">
      <c r="B74" s="6" t="s">
        <v>69</v>
      </c>
      <c r="C74" s="3">
        <v>86</v>
      </c>
    </row>
    <row r="75" spans="2:3" x14ac:dyDescent="0.35">
      <c r="B75" s="6" t="s">
        <v>70</v>
      </c>
      <c r="C75" s="3">
        <v>88</v>
      </c>
    </row>
    <row r="76" spans="2:3" x14ac:dyDescent="0.35">
      <c r="B76" s="6" t="s">
        <v>71</v>
      </c>
      <c r="C76" s="3">
        <v>88</v>
      </c>
    </row>
    <row r="77" spans="2:3" x14ac:dyDescent="0.35">
      <c r="B77" s="6" t="s">
        <v>72</v>
      </c>
      <c r="C77" s="3">
        <v>89</v>
      </c>
    </row>
    <row r="78" spans="2:3" x14ac:dyDescent="0.35">
      <c r="B78" s="6" t="s">
        <v>73</v>
      </c>
      <c r="C78" s="3">
        <v>97</v>
      </c>
    </row>
    <row r="79" spans="2:3" x14ac:dyDescent="0.35">
      <c r="B79" s="6" t="s">
        <v>74</v>
      </c>
      <c r="C79" s="3">
        <v>99</v>
      </c>
    </row>
    <row r="80" spans="2:3" x14ac:dyDescent="0.35">
      <c r="B80" s="6" t="s">
        <v>75</v>
      </c>
      <c r="C80" s="3">
        <v>99</v>
      </c>
    </row>
    <row r="81" spans="2:4" x14ac:dyDescent="0.35">
      <c r="B81" s="6" t="s">
        <v>76</v>
      </c>
      <c r="C81" s="3">
        <v>100</v>
      </c>
    </row>
    <row r="82" spans="2:4" x14ac:dyDescent="0.35">
      <c r="B82" s="6" t="s">
        <v>77</v>
      </c>
      <c r="C82" s="3">
        <v>100</v>
      </c>
    </row>
    <row r="83" spans="2:4" x14ac:dyDescent="0.35">
      <c r="B83" s="6" t="s">
        <v>78</v>
      </c>
      <c r="C83" s="3">
        <v>100</v>
      </c>
    </row>
    <row r="84" spans="2:4" x14ac:dyDescent="0.35">
      <c r="B84" s="6" t="s">
        <v>79</v>
      </c>
      <c r="C84" s="3">
        <v>101</v>
      </c>
    </row>
    <row r="85" spans="2:4" x14ac:dyDescent="0.35">
      <c r="B85" s="6" t="s">
        <v>80</v>
      </c>
      <c r="C85" s="3">
        <v>104</v>
      </c>
    </row>
    <row r="86" spans="2:4" x14ac:dyDescent="0.35">
      <c r="B86" s="6" t="s">
        <v>81</v>
      </c>
      <c r="C86" s="3">
        <v>107</v>
      </c>
    </row>
    <row r="87" spans="2:4" x14ac:dyDescent="0.35">
      <c r="B87" s="6" t="s">
        <v>82</v>
      </c>
      <c r="C87" s="3">
        <v>108</v>
      </c>
    </row>
    <row r="88" spans="2:4" x14ac:dyDescent="0.35">
      <c r="B88" s="6" t="s">
        <v>83</v>
      </c>
      <c r="C88" s="3">
        <v>109</v>
      </c>
    </row>
    <row r="89" spans="2:4" x14ac:dyDescent="0.35">
      <c r="B89" s="6" t="s">
        <v>84</v>
      </c>
      <c r="C89" s="3">
        <v>113</v>
      </c>
    </row>
    <row r="90" spans="2:4" x14ac:dyDescent="0.35">
      <c r="B90" s="6" t="s">
        <v>85</v>
      </c>
      <c r="C90" s="3">
        <v>113</v>
      </c>
    </row>
    <row r="91" spans="2:4" x14ac:dyDescent="0.35">
      <c r="B91" s="6" t="s">
        <v>86</v>
      </c>
      <c r="C91" s="3">
        <v>114</v>
      </c>
    </row>
    <row r="92" spans="2:4" x14ac:dyDescent="0.35">
      <c r="B92" s="6" t="s">
        <v>87</v>
      </c>
      <c r="C92" s="3">
        <v>115</v>
      </c>
    </row>
    <row r="93" spans="2:4" x14ac:dyDescent="0.35">
      <c r="B93" s="6" t="s">
        <v>88</v>
      </c>
      <c r="C93" s="3">
        <v>116</v>
      </c>
    </row>
    <row r="94" spans="2:4" x14ac:dyDescent="0.35">
      <c r="B94" s="6" t="s">
        <v>89</v>
      </c>
      <c r="C94" s="3">
        <v>116</v>
      </c>
    </row>
    <row r="95" spans="2:4" x14ac:dyDescent="0.35">
      <c r="B95" s="6" t="s">
        <v>90</v>
      </c>
      <c r="C95" s="3">
        <v>117</v>
      </c>
      <c r="D95" s="3" t="s">
        <v>480</v>
      </c>
    </row>
    <row r="96" spans="2:4" x14ac:dyDescent="0.35">
      <c r="B96" s="6" t="s">
        <v>91</v>
      </c>
      <c r="C96" s="3">
        <v>117</v>
      </c>
    </row>
    <row r="97" spans="2:4" x14ac:dyDescent="0.35">
      <c r="B97" s="6" t="s">
        <v>92</v>
      </c>
      <c r="C97" s="3">
        <v>119</v>
      </c>
    </row>
    <row r="98" spans="2:4" x14ac:dyDescent="0.35">
      <c r="B98" s="6" t="s">
        <v>93</v>
      </c>
      <c r="C98" s="3">
        <v>120</v>
      </c>
    </row>
    <row r="99" spans="2:4" x14ac:dyDescent="0.35">
      <c r="B99" s="6" t="s">
        <v>94</v>
      </c>
      <c r="C99" s="3">
        <v>120</v>
      </c>
      <c r="D99" s="3" t="s">
        <v>434</v>
      </c>
    </row>
    <row r="100" spans="2:4" x14ac:dyDescent="0.35">
      <c r="B100" s="6" t="s">
        <v>95</v>
      </c>
      <c r="C100" s="3">
        <v>122</v>
      </c>
    </row>
    <row r="101" spans="2:4" x14ac:dyDescent="0.35">
      <c r="B101" s="6" t="s">
        <v>96</v>
      </c>
      <c r="C101" s="3">
        <v>123</v>
      </c>
    </row>
    <row r="102" spans="2:4" x14ac:dyDescent="0.35">
      <c r="B102" s="6" t="s">
        <v>97</v>
      </c>
      <c r="C102" s="3">
        <v>126</v>
      </c>
    </row>
    <row r="103" spans="2:4" x14ac:dyDescent="0.35">
      <c r="B103" s="6" t="s">
        <v>98</v>
      </c>
      <c r="C103" s="3">
        <v>126</v>
      </c>
    </row>
    <row r="104" spans="2:4" x14ac:dyDescent="0.35">
      <c r="B104" s="6" t="s">
        <v>99</v>
      </c>
      <c r="C104" s="3">
        <v>127</v>
      </c>
    </row>
    <row r="105" spans="2:4" x14ac:dyDescent="0.35">
      <c r="B105" s="6" t="s">
        <v>100</v>
      </c>
      <c r="C105" s="3">
        <v>128</v>
      </c>
    </row>
    <row r="106" spans="2:4" x14ac:dyDescent="0.35">
      <c r="B106" s="6" t="s">
        <v>101</v>
      </c>
      <c r="C106" s="3">
        <v>129</v>
      </c>
    </row>
    <row r="107" spans="2:4" x14ac:dyDescent="0.35">
      <c r="B107" s="6" t="s">
        <v>102</v>
      </c>
      <c r="C107" s="3">
        <v>133</v>
      </c>
    </row>
    <row r="108" spans="2:4" x14ac:dyDescent="0.35">
      <c r="B108" s="6" t="s">
        <v>103</v>
      </c>
      <c r="C108" s="3">
        <v>136</v>
      </c>
    </row>
    <row r="109" spans="2:4" x14ac:dyDescent="0.35">
      <c r="B109" s="6" t="s">
        <v>104</v>
      </c>
      <c r="C109" s="3">
        <v>136</v>
      </c>
    </row>
    <row r="110" spans="2:4" x14ac:dyDescent="0.35">
      <c r="B110" s="6" t="s">
        <v>105</v>
      </c>
      <c r="C110" s="3">
        <v>136</v>
      </c>
    </row>
    <row r="111" spans="2:4" x14ac:dyDescent="0.35">
      <c r="B111" s="6" t="s">
        <v>106</v>
      </c>
      <c r="C111" s="3">
        <v>137</v>
      </c>
    </row>
    <row r="112" spans="2:4" x14ac:dyDescent="0.35">
      <c r="B112" s="6" t="s">
        <v>107</v>
      </c>
      <c r="C112" s="3">
        <v>139</v>
      </c>
    </row>
    <row r="113" spans="2:3" x14ac:dyDescent="0.35">
      <c r="B113" s="6" t="s">
        <v>108</v>
      </c>
      <c r="C113" s="3">
        <v>140</v>
      </c>
    </row>
    <row r="114" spans="2:3" x14ac:dyDescent="0.35">
      <c r="B114" s="6" t="s">
        <v>109</v>
      </c>
      <c r="C114" s="3">
        <v>140</v>
      </c>
    </row>
    <row r="115" spans="2:3" x14ac:dyDescent="0.35">
      <c r="B115" s="6" t="s">
        <v>110</v>
      </c>
      <c r="C115" s="3">
        <v>146</v>
      </c>
    </row>
    <row r="116" spans="2:3" x14ac:dyDescent="0.35">
      <c r="B116" s="6" t="s">
        <v>111</v>
      </c>
      <c r="C116" s="3">
        <v>150</v>
      </c>
    </row>
    <row r="117" spans="2:3" x14ac:dyDescent="0.35">
      <c r="B117" s="6" t="s">
        <v>112</v>
      </c>
      <c r="C117" s="3">
        <v>150</v>
      </c>
    </row>
    <row r="118" spans="2:3" x14ac:dyDescent="0.35">
      <c r="B118" s="6" t="s">
        <v>113</v>
      </c>
      <c r="C118" s="3">
        <v>150</v>
      </c>
    </row>
    <row r="119" spans="2:3" x14ac:dyDescent="0.35">
      <c r="B119" s="6" t="s">
        <v>114</v>
      </c>
      <c r="C119" s="3">
        <v>154</v>
      </c>
    </row>
    <row r="120" spans="2:3" x14ac:dyDescent="0.35">
      <c r="B120" s="6" t="s">
        <v>115</v>
      </c>
      <c r="C120" s="3">
        <v>156</v>
      </c>
    </row>
    <row r="121" spans="2:3" x14ac:dyDescent="0.35">
      <c r="B121" s="6" t="s">
        <v>116</v>
      </c>
      <c r="C121" s="3">
        <v>158</v>
      </c>
    </row>
    <row r="122" spans="2:3" x14ac:dyDescent="0.35">
      <c r="B122" s="6" t="s">
        <v>117</v>
      </c>
      <c r="C122" s="3">
        <v>160</v>
      </c>
    </row>
    <row r="123" spans="2:3" x14ac:dyDescent="0.35">
      <c r="B123" s="6" t="s">
        <v>118</v>
      </c>
      <c r="C123" s="3">
        <v>160</v>
      </c>
    </row>
    <row r="124" spans="2:3" x14ac:dyDescent="0.35">
      <c r="B124" s="6" t="s">
        <v>119</v>
      </c>
      <c r="C124" s="3">
        <v>161</v>
      </c>
    </row>
    <row r="125" spans="2:3" x14ac:dyDescent="0.35">
      <c r="B125" s="6" t="s">
        <v>120</v>
      </c>
      <c r="C125" s="3">
        <v>162</v>
      </c>
    </row>
    <row r="126" spans="2:3" x14ac:dyDescent="0.35">
      <c r="B126" s="6" t="s">
        <v>121</v>
      </c>
      <c r="C126" s="3">
        <v>164</v>
      </c>
    </row>
    <row r="127" spans="2:3" x14ac:dyDescent="0.35">
      <c r="B127" s="6" t="s">
        <v>122</v>
      </c>
      <c r="C127" s="3">
        <v>167</v>
      </c>
    </row>
    <row r="128" spans="2:3" x14ac:dyDescent="0.35">
      <c r="B128" s="6" t="s">
        <v>123</v>
      </c>
      <c r="C128" s="3">
        <v>168</v>
      </c>
    </row>
    <row r="129" spans="2:4" x14ac:dyDescent="0.35">
      <c r="B129" s="6" t="s">
        <v>124</v>
      </c>
      <c r="C129" s="3">
        <v>170</v>
      </c>
    </row>
    <row r="130" spans="2:4" x14ac:dyDescent="0.35">
      <c r="B130" s="6" t="s">
        <v>125</v>
      </c>
      <c r="C130" s="3">
        <v>172</v>
      </c>
    </row>
    <row r="131" spans="2:4" x14ac:dyDescent="0.35">
      <c r="B131" s="6" t="s">
        <v>126</v>
      </c>
      <c r="C131" s="3">
        <v>173</v>
      </c>
      <c r="D131" s="3" t="s">
        <v>490</v>
      </c>
    </row>
    <row r="132" spans="2:4" x14ac:dyDescent="0.35">
      <c r="B132" s="6" t="s">
        <v>127</v>
      </c>
      <c r="C132" s="3">
        <v>178</v>
      </c>
    </row>
    <row r="133" spans="2:4" x14ac:dyDescent="0.35">
      <c r="B133" s="6" t="s">
        <v>128</v>
      </c>
      <c r="C133" s="3">
        <v>178</v>
      </c>
    </row>
    <row r="134" spans="2:4" x14ac:dyDescent="0.35">
      <c r="B134" s="6" t="s">
        <v>129</v>
      </c>
      <c r="C134" s="3">
        <v>180</v>
      </c>
      <c r="D134" s="3" t="s">
        <v>433</v>
      </c>
    </row>
    <row r="135" spans="2:4" x14ac:dyDescent="0.35">
      <c r="B135" s="6" t="s">
        <v>130</v>
      </c>
      <c r="C135" s="3">
        <v>180</v>
      </c>
    </row>
    <row r="136" spans="2:4" x14ac:dyDescent="0.35">
      <c r="B136" s="6" t="s">
        <v>131</v>
      </c>
      <c r="C136" s="3">
        <v>181</v>
      </c>
    </row>
    <row r="137" spans="2:4" x14ac:dyDescent="0.35">
      <c r="B137" s="6" t="s">
        <v>132</v>
      </c>
      <c r="C137" s="3">
        <v>184</v>
      </c>
    </row>
    <row r="138" spans="2:4" x14ac:dyDescent="0.35">
      <c r="B138" s="6" t="s">
        <v>133</v>
      </c>
      <c r="C138" s="3">
        <v>184</v>
      </c>
    </row>
    <row r="139" spans="2:4" x14ac:dyDescent="0.35">
      <c r="B139" s="6" t="s">
        <v>134</v>
      </c>
      <c r="C139" s="3">
        <v>184</v>
      </c>
    </row>
    <row r="140" spans="2:4" x14ac:dyDescent="0.35">
      <c r="B140" s="6" t="s">
        <v>135</v>
      </c>
      <c r="C140" s="3">
        <v>194</v>
      </c>
    </row>
    <row r="141" spans="2:4" x14ac:dyDescent="0.35">
      <c r="B141" s="6" t="s">
        <v>136</v>
      </c>
      <c r="C141" s="3">
        <v>195</v>
      </c>
    </row>
    <row r="142" spans="2:4" x14ac:dyDescent="0.35">
      <c r="B142" s="6" t="s">
        <v>137</v>
      </c>
      <c r="C142" s="3">
        <v>196</v>
      </c>
    </row>
    <row r="143" spans="2:4" x14ac:dyDescent="0.35">
      <c r="B143" s="6" t="s">
        <v>138</v>
      </c>
      <c r="C143" s="3">
        <v>196</v>
      </c>
    </row>
    <row r="144" spans="2:4" x14ac:dyDescent="0.35">
      <c r="B144" s="6" t="s">
        <v>139</v>
      </c>
      <c r="C144" s="3">
        <v>198</v>
      </c>
    </row>
    <row r="145" spans="2:3" x14ac:dyDescent="0.35">
      <c r="B145" s="6" t="s">
        <v>140</v>
      </c>
      <c r="C145" s="3">
        <v>198</v>
      </c>
    </row>
    <row r="146" spans="2:3" x14ac:dyDescent="0.35">
      <c r="B146" s="6" t="s">
        <v>141</v>
      </c>
      <c r="C146" s="3">
        <v>202</v>
      </c>
    </row>
    <row r="147" spans="2:3" x14ac:dyDescent="0.35">
      <c r="B147" s="6" t="s">
        <v>142</v>
      </c>
      <c r="C147" s="3">
        <v>206</v>
      </c>
    </row>
    <row r="148" spans="2:3" x14ac:dyDescent="0.35">
      <c r="B148" s="6" t="s">
        <v>143</v>
      </c>
      <c r="C148" s="3">
        <v>210</v>
      </c>
    </row>
    <row r="149" spans="2:3" x14ac:dyDescent="0.35">
      <c r="B149" s="6" t="s">
        <v>144</v>
      </c>
      <c r="C149" s="3">
        <v>212</v>
      </c>
    </row>
    <row r="150" spans="2:3" x14ac:dyDescent="0.35">
      <c r="B150" s="6" t="s">
        <v>145</v>
      </c>
      <c r="C150" s="3">
        <v>213</v>
      </c>
    </row>
    <row r="151" spans="2:3" x14ac:dyDescent="0.35">
      <c r="B151" s="6" t="s">
        <v>146</v>
      </c>
      <c r="C151" s="3">
        <v>214</v>
      </c>
    </row>
    <row r="152" spans="2:3" x14ac:dyDescent="0.35">
      <c r="B152" s="6" t="s">
        <v>147</v>
      </c>
      <c r="C152" s="3">
        <v>214</v>
      </c>
    </row>
    <row r="153" spans="2:3" x14ac:dyDescent="0.35">
      <c r="B153" s="6" t="s">
        <v>148</v>
      </c>
      <c r="C153" s="3">
        <v>214</v>
      </c>
    </row>
    <row r="154" spans="2:3" x14ac:dyDescent="0.35">
      <c r="B154" s="6" t="s">
        <v>149</v>
      </c>
      <c r="C154" s="3">
        <v>214</v>
      </c>
    </row>
    <row r="155" spans="2:3" x14ac:dyDescent="0.35">
      <c r="B155" s="6" t="s">
        <v>150</v>
      </c>
      <c r="C155" s="3">
        <v>220</v>
      </c>
    </row>
    <row r="156" spans="2:3" x14ac:dyDescent="0.35">
      <c r="B156" s="6" t="s">
        <v>151</v>
      </c>
      <c r="C156" s="3">
        <v>220</v>
      </c>
    </row>
    <row r="157" spans="2:3" x14ac:dyDescent="0.35">
      <c r="B157" s="6" t="s">
        <v>152</v>
      </c>
      <c r="C157" s="3">
        <v>221</v>
      </c>
    </row>
    <row r="158" spans="2:3" x14ac:dyDescent="0.35">
      <c r="B158" s="6" t="s">
        <v>153</v>
      </c>
      <c r="C158" s="3">
        <v>221</v>
      </c>
    </row>
    <row r="159" spans="2:3" x14ac:dyDescent="0.35">
      <c r="B159" s="6" t="s">
        <v>154</v>
      </c>
      <c r="C159" s="3">
        <v>226</v>
      </c>
    </row>
    <row r="160" spans="2:3" x14ac:dyDescent="0.35">
      <c r="B160" s="6" t="s">
        <v>155</v>
      </c>
      <c r="C160" s="3">
        <v>226</v>
      </c>
    </row>
    <row r="161" spans="2:3" x14ac:dyDescent="0.35">
      <c r="B161" s="6" t="s">
        <v>156</v>
      </c>
      <c r="C161" s="3">
        <v>228</v>
      </c>
    </row>
    <row r="162" spans="2:3" x14ac:dyDescent="0.35">
      <c r="B162" s="6" t="s">
        <v>157</v>
      </c>
      <c r="C162" s="3">
        <v>232</v>
      </c>
    </row>
    <row r="163" spans="2:3" x14ac:dyDescent="0.35">
      <c r="B163" s="6" t="s">
        <v>158</v>
      </c>
      <c r="C163" s="3">
        <v>234</v>
      </c>
    </row>
    <row r="164" spans="2:3" x14ac:dyDescent="0.35">
      <c r="B164" s="6" t="s">
        <v>159</v>
      </c>
      <c r="C164" s="3">
        <v>238</v>
      </c>
    </row>
    <row r="165" spans="2:3" x14ac:dyDescent="0.35">
      <c r="B165" s="6" t="s">
        <v>160</v>
      </c>
      <c r="C165" s="3">
        <v>238</v>
      </c>
    </row>
    <row r="166" spans="2:3" x14ac:dyDescent="0.35">
      <c r="B166" s="6" t="s">
        <v>161</v>
      </c>
      <c r="C166" s="3">
        <v>240</v>
      </c>
    </row>
    <row r="167" spans="2:3" x14ac:dyDescent="0.35">
      <c r="B167" s="6" t="s">
        <v>162</v>
      </c>
      <c r="C167" s="3">
        <v>241</v>
      </c>
    </row>
    <row r="168" spans="2:3" x14ac:dyDescent="0.35">
      <c r="B168" s="6" t="s">
        <v>163</v>
      </c>
      <c r="C168" s="3">
        <v>241</v>
      </c>
    </row>
    <row r="169" spans="2:3" x14ac:dyDescent="0.35">
      <c r="B169" s="6" t="s">
        <v>164</v>
      </c>
      <c r="C169" s="3">
        <v>242</v>
      </c>
    </row>
    <row r="170" spans="2:3" x14ac:dyDescent="0.35">
      <c r="B170" s="6" t="s">
        <v>165</v>
      </c>
      <c r="C170" s="3">
        <v>242</v>
      </c>
    </row>
    <row r="171" spans="2:3" x14ac:dyDescent="0.35">
      <c r="B171" s="6" t="s">
        <v>166</v>
      </c>
      <c r="C171" s="3">
        <v>242</v>
      </c>
    </row>
    <row r="172" spans="2:3" x14ac:dyDescent="0.35">
      <c r="B172" s="6" t="s">
        <v>167</v>
      </c>
      <c r="C172" s="3">
        <v>244</v>
      </c>
    </row>
    <row r="173" spans="2:3" x14ac:dyDescent="0.35">
      <c r="B173" s="6" t="s">
        <v>168</v>
      </c>
      <c r="C173" s="3">
        <v>246</v>
      </c>
    </row>
    <row r="174" spans="2:3" x14ac:dyDescent="0.35">
      <c r="B174" s="6" t="s">
        <v>169</v>
      </c>
      <c r="C174" s="3">
        <v>248</v>
      </c>
    </row>
    <row r="175" spans="2:3" x14ac:dyDescent="0.35">
      <c r="B175" s="6" t="s">
        <v>170</v>
      </c>
      <c r="C175" s="3">
        <v>248</v>
      </c>
    </row>
    <row r="176" spans="2:3" x14ac:dyDescent="0.35">
      <c r="B176" s="6" t="s">
        <v>171</v>
      </c>
      <c r="C176" s="3">
        <v>249</v>
      </c>
    </row>
    <row r="177" spans="2:3" x14ac:dyDescent="0.35">
      <c r="B177" s="6" t="s">
        <v>172</v>
      </c>
      <c r="C177" s="3">
        <v>252</v>
      </c>
    </row>
    <row r="178" spans="2:3" x14ac:dyDescent="0.35">
      <c r="B178" s="6" t="s">
        <v>173</v>
      </c>
      <c r="C178" s="3">
        <v>252</v>
      </c>
    </row>
    <row r="179" spans="2:3" x14ac:dyDescent="0.35">
      <c r="B179" s="6" t="s">
        <v>174</v>
      </c>
      <c r="C179" s="3">
        <v>268</v>
      </c>
    </row>
    <row r="180" spans="2:3" x14ac:dyDescent="0.35">
      <c r="B180" s="6" t="s">
        <v>175</v>
      </c>
      <c r="C180" s="3">
        <v>268</v>
      </c>
    </row>
    <row r="181" spans="2:3" x14ac:dyDescent="0.35">
      <c r="B181" s="6" t="s">
        <v>176</v>
      </c>
      <c r="C181" s="3">
        <v>270</v>
      </c>
    </row>
    <row r="182" spans="2:3" x14ac:dyDescent="0.35">
      <c r="B182" s="6" t="s">
        <v>177</v>
      </c>
      <c r="C182" s="3">
        <v>276</v>
      </c>
    </row>
    <row r="183" spans="2:3" x14ac:dyDescent="0.35">
      <c r="B183" s="6" t="s">
        <v>178</v>
      </c>
      <c r="C183" s="3">
        <v>278</v>
      </c>
    </row>
    <row r="184" spans="2:3" x14ac:dyDescent="0.35">
      <c r="B184" s="6" t="s">
        <v>179</v>
      </c>
      <c r="C184" s="3">
        <v>280</v>
      </c>
    </row>
    <row r="185" spans="2:3" x14ac:dyDescent="0.35">
      <c r="B185" s="6" t="s">
        <v>180</v>
      </c>
      <c r="C185" s="3">
        <v>282</v>
      </c>
    </row>
    <row r="186" spans="2:3" x14ac:dyDescent="0.35">
      <c r="B186" s="6" t="s">
        <v>181</v>
      </c>
      <c r="C186" s="3">
        <v>284</v>
      </c>
    </row>
    <row r="187" spans="2:3" x14ac:dyDescent="0.35">
      <c r="B187" s="6" t="s">
        <v>182</v>
      </c>
      <c r="C187" s="3">
        <v>286</v>
      </c>
    </row>
    <row r="188" spans="2:3" x14ac:dyDescent="0.35">
      <c r="B188" s="6" t="s">
        <v>183</v>
      </c>
      <c r="C188" s="3">
        <v>290</v>
      </c>
    </row>
    <row r="189" spans="2:3" x14ac:dyDescent="0.35">
      <c r="B189" s="6" t="s">
        <v>184</v>
      </c>
      <c r="C189" s="3">
        <v>290</v>
      </c>
    </row>
    <row r="190" spans="2:3" x14ac:dyDescent="0.35">
      <c r="B190" s="6" t="s">
        <v>185</v>
      </c>
      <c r="C190" s="3">
        <v>300</v>
      </c>
    </row>
    <row r="191" spans="2:3" x14ac:dyDescent="0.35">
      <c r="B191" s="6" t="s">
        <v>186</v>
      </c>
      <c r="C191" s="3">
        <v>301</v>
      </c>
    </row>
    <row r="192" spans="2:3" x14ac:dyDescent="0.35">
      <c r="B192" s="6" t="s">
        <v>187</v>
      </c>
      <c r="C192" s="3">
        <v>305</v>
      </c>
    </row>
    <row r="193" spans="1:4" x14ac:dyDescent="0.35">
      <c r="B193" s="6" t="s">
        <v>188</v>
      </c>
      <c r="C193" s="3">
        <v>308</v>
      </c>
    </row>
    <row r="194" spans="1:4" x14ac:dyDescent="0.35">
      <c r="B194" s="6" t="s">
        <v>189</v>
      </c>
      <c r="C194" s="3">
        <v>310</v>
      </c>
    </row>
    <row r="195" spans="1:4" x14ac:dyDescent="0.35">
      <c r="A195" s="6"/>
      <c r="B195" s="6" t="s">
        <v>190</v>
      </c>
      <c r="C195" s="3">
        <v>315</v>
      </c>
    </row>
    <row r="196" spans="1:4" x14ac:dyDescent="0.35">
      <c r="A196" s="6"/>
      <c r="B196" s="6" t="s">
        <v>191</v>
      </c>
      <c r="C196" s="3">
        <v>316</v>
      </c>
    </row>
    <row r="197" spans="1:4" x14ac:dyDescent="0.35">
      <c r="A197" s="6"/>
      <c r="B197" s="6" t="s">
        <v>192</v>
      </c>
      <c r="C197" s="3">
        <v>320</v>
      </c>
    </row>
    <row r="198" spans="1:4" x14ac:dyDescent="0.35">
      <c r="A198" s="6"/>
      <c r="B198" s="6" t="s">
        <v>193</v>
      </c>
      <c r="C198" s="3">
        <v>324</v>
      </c>
    </row>
    <row r="199" spans="1:4" x14ac:dyDescent="0.35">
      <c r="A199" s="6"/>
      <c r="B199" s="6" t="s">
        <v>194</v>
      </c>
      <c r="C199" s="3">
        <v>332</v>
      </c>
    </row>
    <row r="200" spans="1:4" x14ac:dyDescent="0.35">
      <c r="A200" s="6"/>
      <c r="B200" s="6" t="s">
        <v>195</v>
      </c>
      <c r="C200" s="3">
        <v>335</v>
      </c>
    </row>
    <row r="201" spans="1:4" x14ac:dyDescent="0.35">
      <c r="A201" s="6"/>
      <c r="B201" s="6" t="s">
        <v>196</v>
      </c>
      <c r="C201" s="3">
        <v>346</v>
      </c>
    </row>
    <row r="202" spans="1:4" x14ac:dyDescent="0.35">
      <c r="A202" s="6"/>
      <c r="B202" s="6" t="s">
        <v>197</v>
      </c>
      <c r="C202" s="3">
        <v>348</v>
      </c>
    </row>
    <row r="203" spans="1:4" x14ac:dyDescent="0.35">
      <c r="A203" s="6"/>
      <c r="B203" s="6" t="s">
        <v>198</v>
      </c>
      <c r="C203" s="3">
        <v>370</v>
      </c>
    </row>
    <row r="204" spans="1:4" x14ac:dyDescent="0.35">
      <c r="A204" s="6"/>
      <c r="B204" s="6" t="s">
        <v>199</v>
      </c>
      <c r="C204" s="3">
        <v>390</v>
      </c>
    </row>
    <row r="205" spans="1:4" x14ac:dyDescent="0.35">
      <c r="A205" s="6" t="s">
        <v>437</v>
      </c>
      <c r="B205" s="11" t="s">
        <v>200</v>
      </c>
      <c r="C205" s="3" t="s">
        <v>435</v>
      </c>
      <c r="D205" s="3" t="s">
        <v>461</v>
      </c>
    </row>
    <row r="206" spans="1:4" x14ac:dyDescent="0.35">
      <c r="A206" s="6" t="s">
        <v>437</v>
      </c>
      <c r="B206" s="11" t="s">
        <v>201</v>
      </c>
      <c r="C206" s="3" t="s">
        <v>435</v>
      </c>
      <c r="D206" s="3" t="s">
        <v>461</v>
      </c>
    </row>
    <row r="207" spans="1:4" x14ac:dyDescent="0.35">
      <c r="A207" s="6" t="s">
        <v>437</v>
      </c>
      <c r="B207" s="11" t="s">
        <v>202</v>
      </c>
      <c r="C207" s="3" t="s">
        <v>435</v>
      </c>
      <c r="D207" s="3" t="s">
        <v>461</v>
      </c>
    </row>
    <row r="208" spans="1:4" x14ac:dyDescent="0.35">
      <c r="A208" s="6" t="s">
        <v>437</v>
      </c>
      <c r="B208" s="11" t="s">
        <v>203</v>
      </c>
      <c r="C208" s="3" t="s">
        <v>435</v>
      </c>
      <c r="D208" s="3" t="s">
        <v>461</v>
      </c>
    </row>
    <row r="209" spans="1:4" x14ac:dyDescent="0.35">
      <c r="A209" s="6" t="s">
        <v>437</v>
      </c>
      <c r="B209" s="11" t="s">
        <v>204</v>
      </c>
      <c r="C209" s="3" t="s">
        <v>435</v>
      </c>
      <c r="D209" s="3" t="s">
        <v>461</v>
      </c>
    </row>
    <row r="210" spans="1:4" x14ac:dyDescent="0.35">
      <c r="A210" s="6" t="s">
        <v>437</v>
      </c>
      <c r="B210" s="11" t="s">
        <v>205</v>
      </c>
      <c r="C210" s="3" t="s">
        <v>435</v>
      </c>
      <c r="D210" s="3" t="s">
        <v>461</v>
      </c>
    </row>
    <row r="211" spans="1:4" x14ac:dyDescent="0.35">
      <c r="A211" s="6" t="s">
        <v>437</v>
      </c>
      <c r="B211" s="11" t="s">
        <v>206</v>
      </c>
      <c r="C211" s="3" t="s">
        <v>435</v>
      </c>
      <c r="D211" s="3" t="s">
        <v>461</v>
      </c>
    </row>
    <row r="212" spans="1:4" x14ac:dyDescent="0.35">
      <c r="A212" s="6" t="s">
        <v>437</v>
      </c>
      <c r="B212" s="11" t="s">
        <v>207</v>
      </c>
      <c r="C212" s="3" t="s">
        <v>435</v>
      </c>
      <c r="D212" s="3" t="s">
        <v>461</v>
      </c>
    </row>
    <row r="213" spans="1:4" x14ac:dyDescent="0.35">
      <c r="A213" s="6" t="s">
        <v>437</v>
      </c>
      <c r="B213" s="11" t="s">
        <v>208</v>
      </c>
      <c r="C213" s="3" t="s">
        <v>435</v>
      </c>
      <c r="D213" s="3" t="s">
        <v>461</v>
      </c>
    </row>
    <row r="214" spans="1:4" x14ac:dyDescent="0.35">
      <c r="A214" s="6" t="s">
        <v>437</v>
      </c>
      <c r="B214" s="11" t="s">
        <v>209</v>
      </c>
      <c r="C214" s="3" t="s">
        <v>435</v>
      </c>
      <c r="D214" s="3" t="s">
        <v>461</v>
      </c>
    </row>
    <row r="215" spans="1:4" x14ac:dyDescent="0.35">
      <c r="A215" s="6" t="s">
        <v>437</v>
      </c>
      <c r="B215" s="11" t="s">
        <v>210</v>
      </c>
      <c r="C215" s="3" t="s">
        <v>435</v>
      </c>
      <c r="D215" s="3" t="s">
        <v>461</v>
      </c>
    </row>
    <row r="216" spans="1:4" x14ac:dyDescent="0.35">
      <c r="A216" s="6" t="s">
        <v>437</v>
      </c>
      <c r="B216" s="11" t="s">
        <v>211</v>
      </c>
      <c r="C216" s="3" t="s">
        <v>435</v>
      </c>
      <c r="D216" s="3" t="s">
        <v>461</v>
      </c>
    </row>
    <row r="217" spans="1:4" x14ac:dyDescent="0.35">
      <c r="A217" s="6" t="s">
        <v>437</v>
      </c>
      <c r="B217" s="11" t="s">
        <v>212</v>
      </c>
      <c r="C217" s="3" t="s">
        <v>435</v>
      </c>
      <c r="D217" s="3" t="s">
        <v>461</v>
      </c>
    </row>
    <row r="218" spans="1:4" x14ac:dyDescent="0.35">
      <c r="A218" s="6" t="s">
        <v>437</v>
      </c>
      <c r="B218" s="11" t="s">
        <v>213</v>
      </c>
      <c r="C218" s="3" t="s">
        <v>435</v>
      </c>
      <c r="D218" s="3" t="s">
        <v>461</v>
      </c>
    </row>
    <row r="219" spans="1:4" x14ac:dyDescent="0.35">
      <c r="A219" s="6" t="s">
        <v>437</v>
      </c>
      <c r="B219" s="11" t="s">
        <v>214</v>
      </c>
      <c r="C219" s="3" t="s">
        <v>435</v>
      </c>
      <c r="D219" s="3" t="s">
        <v>461</v>
      </c>
    </row>
    <row r="220" spans="1:4" x14ac:dyDescent="0.35">
      <c r="A220" s="6" t="s">
        <v>437</v>
      </c>
      <c r="B220" s="11" t="s">
        <v>215</v>
      </c>
      <c r="C220" s="3" t="s">
        <v>435</v>
      </c>
      <c r="D220" s="3" t="s">
        <v>461</v>
      </c>
    </row>
    <row r="221" spans="1:4" x14ac:dyDescent="0.35">
      <c r="A221" s="6" t="s">
        <v>437</v>
      </c>
      <c r="B221" s="11" t="s">
        <v>216</v>
      </c>
      <c r="C221" s="3" t="s">
        <v>435</v>
      </c>
      <c r="D221" s="3" t="s">
        <v>461</v>
      </c>
    </row>
    <row r="222" spans="1:4" x14ac:dyDescent="0.35">
      <c r="A222" s="6" t="s">
        <v>437</v>
      </c>
      <c r="B222" s="11" t="s">
        <v>217</v>
      </c>
      <c r="C222" s="3" t="s">
        <v>435</v>
      </c>
      <c r="D222" s="3" t="s">
        <v>461</v>
      </c>
    </row>
    <row r="223" spans="1:4" x14ac:dyDescent="0.35">
      <c r="A223" s="6" t="s">
        <v>437</v>
      </c>
      <c r="B223" s="11" t="s">
        <v>218</v>
      </c>
      <c r="C223" s="3" t="s">
        <v>435</v>
      </c>
      <c r="D223" s="3" t="s">
        <v>461</v>
      </c>
    </row>
    <row r="224" spans="1:4" x14ac:dyDescent="0.35">
      <c r="A224" s="6" t="s">
        <v>437</v>
      </c>
      <c r="B224" s="11" t="s">
        <v>219</v>
      </c>
      <c r="C224" s="3" t="s">
        <v>435</v>
      </c>
      <c r="D224" s="3" t="s">
        <v>461</v>
      </c>
    </row>
    <row r="225" spans="1:4" x14ac:dyDescent="0.35">
      <c r="A225" s="6" t="s">
        <v>437</v>
      </c>
      <c r="B225" s="11" t="s">
        <v>220</v>
      </c>
      <c r="C225" s="3" t="s">
        <v>435</v>
      </c>
      <c r="D225" s="3" t="s">
        <v>461</v>
      </c>
    </row>
    <row r="226" spans="1:4" x14ac:dyDescent="0.35">
      <c r="A226" s="6" t="s">
        <v>437</v>
      </c>
      <c r="B226" s="11" t="s">
        <v>221</v>
      </c>
      <c r="C226" s="3" t="s">
        <v>435</v>
      </c>
      <c r="D226" s="3" t="s">
        <v>461</v>
      </c>
    </row>
    <row r="227" spans="1:4" x14ac:dyDescent="0.35">
      <c r="A227" s="6" t="s">
        <v>437</v>
      </c>
      <c r="B227" s="11" t="s">
        <v>222</v>
      </c>
      <c r="C227" s="3" t="s">
        <v>435</v>
      </c>
      <c r="D227" s="3" t="s">
        <v>461</v>
      </c>
    </row>
    <row r="228" spans="1:4" x14ac:dyDescent="0.35">
      <c r="A228" s="6" t="s">
        <v>437</v>
      </c>
      <c r="B228" s="11" t="s">
        <v>223</v>
      </c>
      <c r="C228" s="3" t="s">
        <v>435</v>
      </c>
      <c r="D228" s="3" t="s">
        <v>461</v>
      </c>
    </row>
    <row r="229" spans="1:4" x14ac:dyDescent="0.35">
      <c r="A229" s="6" t="s">
        <v>437</v>
      </c>
      <c r="B229" s="11" t="s">
        <v>224</v>
      </c>
      <c r="C229" s="3" t="s">
        <v>435</v>
      </c>
      <c r="D229" s="3" t="s">
        <v>461</v>
      </c>
    </row>
    <row r="230" spans="1:4" x14ac:dyDescent="0.35">
      <c r="A230" s="6" t="s">
        <v>437</v>
      </c>
      <c r="B230" s="11" t="s">
        <v>225</v>
      </c>
      <c r="C230" s="3" t="s">
        <v>435</v>
      </c>
      <c r="D230" s="3" t="s">
        <v>461</v>
      </c>
    </row>
    <row r="231" spans="1:4" x14ac:dyDescent="0.35">
      <c r="A231" s="6" t="s">
        <v>437</v>
      </c>
      <c r="B231" s="11" t="s">
        <v>226</v>
      </c>
      <c r="C231" s="3" t="s">
        <v>435</v>
      </c>
      <c r="D231" s="3" t="s">
        <v>461</v>
      </c>
    </row>
    <row r="232" spans="1:4" x14ac:dyDescent="0.35">
      <c r="A232" s="6" t="s">
        <v>437</v>
      </c>
      <c r="B232" s="11" t="s">
        <v>227</v>
      </c>
      <c r="C232" s="3" t="s">
        <v>435</v>
      </c>
      <c r="D232" s="3" t="s">
        <v>461</v>
      </c>
    </row>
    <row r="233" spans="1:4" x14ac:dyDescent="0.35">
      <c r="A233" s="6" t="s">
        <v>437</v>
      </c>
      <c r="B233" s="11" t="s">
        <v>228</v>
      </c>
      <c r="C233" s="3" t="s">
        <v>435</v>
      </c>
      <c r="D233" s="3" t="s">
        <v>461</v>
      </c>
    </row>
    <row r="234" spans="1:4" x14ac:dyDescent="0.35">
      <c r="A234" s="6" t="s">
        <v>437</v>
      </c>
      <c r="B234" s="11" t="s">
        <v>229</v>
      </c>
      <c r="C234" s="3" t="s">
        <v>435</v>
      </c>
      <c r="D234" s="3" t="s">
        <v>461</v>
      </c>
    </row>
    <row r="235" spans="1:4" x14ac:dyDescent="0.35">
      <c r="A235" s="6" t="s">
        <v>437</v>
      </c>
      <c r="B235" s="11" t="s">
        <v>230</v>
      </c>
      <c r="C235" s="3" t="s">
        <v>435</v>
      </c>
      <c r="D235" s="3" t="s">
        <v>461</v>
      </c>
    </row>
    <row r="236" spans="1:4" x14ac:dyDescent="0.35">
      <c r="A236" s="6" t="s">
        <v>437</v>
      </c>
      <c r="B236" s="11" t="s">
        <v>231</v>
      </c>
      <c r="C236" s="3" t="s">
        <v>435</v>
      </c>
      <c r="D236" s="3" t="s">
        <v>461</v>
      </c>
    </row>
    <row r="237" spans="1:4" x14ac:dyDescent="0.35">
      <c r="A237" s="6" t="s">
        <v>437</v>
      </c>
      <c r="B237" s="11" t="s">
        <v>232</v>
      </c>
      <c r="C237" s="3" t="s">
        <v>435</v>
      </c>
      <c r="D237" s="3" t="s">
        <v>461</v>
      </c>
    </row>
    <row r="238" spans="1:4" x14ac:dyDescent="0.35">
      <c r="A238" s="6" t="s">
        <v>437</v>
      </c>
      <c r="B238" s="11" t="s">
        <v>233</v>
      </c>
      <c r="C238" s="3" t="s">
        <v>435</v>
      </c>
      <c r="D238" s="3" t="s">
        <v>461</v>
      </c>
    </row>
    <row r="239" spans="1:4" x14ac:dyDescent="0.35">
      <c r="A239" s="6" t="s">
        <v>437</v>
      </c>
      <c r="B239" s="11" t="s">
        <v>234</v>
      </c>
      <c r="C239" s="3" t="s">
        <v>435</v>
      </c>
      <c r="D239" s="3" t="s">
        <v>461</v>
      </c>
    </row>
    <row r="240" spans="1:4" x14ac:dyDescent="0.35">
      <c r="A240" s="6" t="s">
        <v>437</v>
      </c>
      <c r="B240" s="11" t="s">
        <v>235</v>
      </c>
      <c r="C240" s="3" t="s">
        <v>435</v>
      </c>
      <c r="D240" s="3" t="s">
        <v>461</v>
      </c>
    </row>
    <row r="241" spans="1:4" x14ac:dyDescent="0.35">
      <c r="A241" s="6" t="s">
        <v>437</v>
      </c>
      <c r="B241" s="11" t="s">
        <v>236</v>
      </c>
      <c r="C241" s="3" t="s">
        <v>435</v>
      </c>
      <c r="D241" s="3" t="s">
        <v>461</v>
      </c>
    </row>
    <row r="242" spans="1:4" x14ac:dyDescent="0.35">
      <c r="A242" s="6" t="s">
        <v>437</v>
      </c>
      <c r="B242" s="11" t="s">
        <v>237</v>
      </c>
      <c r="C242" s="3" t="s">
        <v>435</v>
      </c>
      <c r="D242" s="3" t="s">
        <v>461</v>
      </c>
    </row>
    <row r="243" spans="1:4" x14ac:dyDescent="0.35">
      <c r="A243" s="6" t="s">
        <v>437</v>
      </c>
      <c r="B243" s="11" t="s">
        <v>238</v>
      </c>
      <c r="C243" s="3" t="s">
        <v>435</v>
      </c>
      <c r="D243" s="3" t="s">
        <v>461</v>
      </c>
    </row>
    <row r="244" spans="1:4" x14ac:dyDescent="0.35">
      <c r="A244" s="6" t="s">
        <v>437</v>
      </c>
      <c r="B244" s="11" t="s">
        <v>239</v>
      </c>
      <c r="C244" s="3" t="s">
        <v>435</v>
      </c>
      <c r="D244" s="3" t="s">
        <v>461</v>
      </c>
    </row>
    <row r="245" spans="1:4" x14ac:dyDescent="0.35">
      <c r="A245" s="6" t="s">
        <v>437</v>
      </c>
      <c r="B245" s="11" t="s">
        <v>240</v>
      </c>
      <c r="C245" s="3" t="s">
        <v>435</v>
      </c>
      <c r="D245" s="3" t="s">
        <v>461</v>
      </c>
    </row>
    <row r="246" spans="1:4" x14ac:dyDescent="0.35">
      <c r="A246" s="6" t="s">
        <v>437</v>
      </c>
      <c r="B246" s="11" t="s">
        <v>241</v>
      </c>
      <c r="C246" s="3" t="s">
        <v>435</v>
      </c>
      <c r="D246" s="3" t="s">
        <v>461</v>
      </c>
    </row>
    <row r="247" spans="1:4" x14ac:dyDescent="0.35">
      <c r="A247" s="6" t="s">
        <v>437</v>
      </c>
      <c r="B247" s="11" t="s">
        <v>242</v>
      </c>
      <c r="C247" s="3" t="s">
        <v>435</v>
      </c>
      <c r="D247" s="3" t="s">
        <v>461</v>
      </c>
    </row>
    <row r="248" spans="1:4" x14ac:dyDescent="0.35">
      <c r="A248" s="6" t="s">
        <v>437</v>
      </c>
      <c r="B248" s="11" t="s">
        <v>243</v>
      </c>
      <c r="C248" s="3" t="s">
        <v>435</v>
      </c>
      <c r="D248" s="3" t="s">
        <v>461</v>
      </c>
    </row>
    <row r="249" spans="1:4" x14ac:dyDescent="0.35">
      <c r="A249" s="6" t="s">
        <v>437</v>
      </c>
      <c r="B249" s="11" t="s">
        <v>244</v>
      </c>
      <c r="C249" s="3" t="s">
        <v>435</v>
      </c>
      <c r="D249" s="3" t="s">
        <v>461</v>
      </c>
    </row>
    <row r="250" spans="1:4" x14ac:dyDescent="0.35">
      <c r="A250" s="6" t="s">
        <v>437</v>
      </c>
      <c r="B250" s="11" t="s">
        <v>245</v>
      </c>
      <c r="C250" s="3" t="s">
        <v>435</v>
      </c>
      <c r="D250" s="3" t="s">
        <v>461</v>
      </c>
    </row>
    <row r="251" spans="1:4" x14ac:dyDescent="0.35">
      <c r="A251" s="6" t="s">
        <v>437</v>
      </c>
      <c r="B251" s="11" t="s">
        <v>246</v>
      </c>
      <c r="C251" s="3" t="s">
        <v>435</v>
      </c>
      <c r="D251" s="3" t="s">
        <v>461</v>
      </c>
    </row>
    <row r="252" spans="1:4" x14ac:dyDescent="0.35">
      <c r="A252" s="6" t="s">
        <v>437</v>
      </c>
      <c r="B252" s="11" t="s">
        <v>247</v>
      </c>
      <c r="C252" s="3" t="s">
        <v>435</v>
      </c>
      <c r="D252" s="3" t="s">
        <v>461</v>
      </c>
    </row>
    <row r="253" spans="1:4" x14ac:dyDescent="0.35">
      <c r="A253" s="6" t="s">
        <v>437</v>
      </c>
      <c r="B253" s="11" t="s">
        <v>248</v>
      </c>
      <c r="C253" s="3" t="s">
        <v>435</v>
      </c>
      <c r="D253" s="3" t="s">
        <v>461</v>
      </c>
    </row>
    <row r="254" spans="1:4" x14ac:dyDescent="0.35">
      <c r="A254" s="6" t="s">
        <v>437</v>
      </c>
      <c r="B254" s="11" t="s">
        <v>249</v>
      </c>
      <c r="C254" s="3" t="s">
        <v>435</v>
      </c>
      <c r="D254" s="3" t="s">
        <v>461</v>
      </c>
    </row>
    <row r="255" spans="1:4" x14ac:dyDescent="0.35">
      <c r="A255" s="6" t="s">
        <v>437</v>
      </c>
      <c r="B255" s="11" t="s">
        <v>250</v>
      </c>
      <c r="C255" s="3" t="s">
        <v>435</v>
      </c>
      <c r="D255" s="3" t="s">
        <v>461</v>
      </c>
    </row>
    <row r="256" spans="1:4" x14ac:dyDescent="0.35">
      <c r="A256" s="6" t="s">
        <v>437</v>
      </c>
      <c r="B256" s="11" t="s">
        <v>251</v>
      </c>
      <c r="C256" s="3" t="s">
        <v>435</v>
      </c>
      <c r="D256" s="3" t="s">
        <v>461</v>
      </c>
    </row>
    <row r="257" spans="1:4" x14ac:dyDescent="0.35">
      <c r="A257" s="6" t="s">
        <v>437</v>
      </c>
      <c r="B257" s="11" t="s">
        <v>252</v>
      </c>
      <c r="C257" s="3" t="s">
        <v>435</v>
      </c>
      <c r="D257" s="3" t="s">
        <v>461</v>
      </c>
    </row>
    <row r="258" spans="1:4" x14ac:dyDescent="0.35">
      <c r="A258" s="6" t="s">
        <v>437</v>
      </c>
      <c r="B258" s="11" t="s">
        <v>253</v>
      </c>
      <c r="C258" s="3" t="s">
        <v>435</v>
      </c>
      <c r="D258" s="3" t="s">
        <v>461</v>
      </c>
    </row>
    <row r="259" spans="1:4" x14ac:dyDescent="0.35">
      <c r="A259" s="6" t="s">
        <v>437</v>
      </c>
      <c r="B259" s="11" t="s">
        <v>254</v>
      </c>
      <c r="C259" s="3" t="s">
        <v>435</v>
      </c>
      <c r="D259" s="3" t="s">
        <v>461</v>
      </c>
    </row>
    <row r="260" spans="1:4" x14ac:dyDescent="0.35">
      <c r="A260" s="6" t="s">
        <v>437</v>
      </c>
      <c r="B260" s="11" t="s">
        <v>255</v>
      </c>
      <c r="C260" s="3" t="s">
        <v>435</v>
      </c>
      <c r="D260" s="3" t="s">
        <v>461</v>
      </c>
    </row>
    <row r="261" spans="1:4" x14ac:dyDescent="0.35">
      <c r="A261" s="6" t="s">
        <v>437</v>
      </c>
      <c r="B261" s="11" t="s">
        <v>256</v>
      </c>
      <c r="C261" s="3" t="s">
        <v>435</v>
      </c>
      <c r="D261" s="3" t="s">
        <v>461</v>
      </c>
    </row>
    <row r="262" spans="1:4" x14ac:dyDescent="0.35">
      <c r="A262" s="6" t="s">
        <v>437</v>
      </c>
      <c r="B262" s="11" t="s">
        <v>257</v>
      </c>
      <c r="C262" s="3" t="s">
        <v>435</v>
      </c>
      <c r="D262" s="3" t="s">
        <v>461</v>
      </c>
    </row>
    <row r="263" spans="1:4" x14ac:dyDescent="0.35">
      <c r="A263" s="6" t="s">
        <v>437</v>
      </c>
      <c r="B263" s="11" t="s">
        <v>258</v>
      </c>
      <c r="C263" s="3" t="s">
        <v>435</v>
      </c>
      <c r="D263" s="3" t="s">
        <v>461</v>
      </c>
    </row>
    <row r="264" spans="1:4" x14ac:dyDescent="0.35">
      <c r="A264" s="6" t="s">
        <v>437</v>
      </c>
      <c r="B264" s="11" t="s">
        <v>259</v>
      </c>
      <c r="C264" s="3" t="s">
        <v>435</v>
      </c>
      <c r="D264" s="3" t="s">
        <v>461</v>
      </c>
    </row>
    <row r="265" spans="1:4" x14ac:dyDescent="0.35">
      <c r="A265" s="6" t="s">
        <v>437</v>
      </c>
      <c r="B265" s="11" t="s">
        <v>260</v>
      </c>
      <c r="C265" s="3" t="s">
        <v>435</v>
      </c>
      <c r="D265" s="3" t="s">
        <v>461</v>
      </c>
    </row>
    <row r="266" spans="1:4" x14ac:dyDescent="0.35">
      <c r="A266" s="6" t="s">
        <v>437</v>
      </c>
      <c r="B266" s="11" t="s">
        <v>261</v>
      </c>
      <c r="C266" s="3" t="s">
        <v>435</v>
      </c>
      <c r="D266" s="3" t="s">
        <v>461</v>
      </c>
    </row>
    <row r="267" spans="1:4" x14ac:dyDescent="0.35">
      <c r="A267" s="6" t="s">
        <v>437</v>
      </c>
      <c r="B267" s="11" t="s">
        <v>262</v>
      </c>
      <c r="C267" s="3" t="s">
        <v>435</v>
      </c>
      <c r="D267" s="3" t="s">
        <v>461</v>
      </c>
    </row>
    <row r="268" spans="1:4" x14ac:dyDescent="0.35">
      <c r="A268" s="6" t="s">
        <v>437</v>
      </c>
      <c r="B268" s="11" t="s">
        <v>263</v>
      </c>
      <c r="C268" s="3" t="s">
        <v>435</v>
      </c>
      <c r="D268" s="3" t="s">
        <v>461</v>
      </c>
    </row>
    <row r="269" spans="1:4" x14ac:dyDescent="0.35">
      <c r="A269" s="6" t="s">
        <v>437</v>
      </c>
      <c r="B269" s="11" t="s">
        <v>264</v>
      </c>
      <c r="C269" s="3" t="s">
        <v>435</v>
      </c>
      <c r="D269" s="3" t="s">
        <v>461</v>
      </c>
    </row>
    <row r="270" spans="1:4" x14ac:dyDescent="0.35">
      <c r="A270" s="6" t="s">
        <v>437</v>
      </c>
      <c r="B270" s="11" t="s">
        <v>265</v>
      </c>
      <c r="C270" s="3" t="s">
        <v>435</v>
      </c>
      <c r="D270" s="3" t="s">
        <v>461</v>
      </c>
    </row>
    <row r="271" spans="1:4" x14ac:dyDescent="0.35">
      <c r="A271" s="6" t="s">
        <v>437</v>
      </c>
      <c r="B271" s="11" t="s">
        <v>266</v>
      </c>
      <c r="C271" s="3" t="s">
        <v>435</v>
      </c>
      <c r="D271" s="3" t="s">
        <v>461</v>
      </c>
    </row>
    <row r="272" spans="1:4" x14ac:dyDescent="0.35">
      <c r="A272" s="6" t="s">
        <v>437</v>
      </c>
      <c r="B272" s="11" t="s">
        <v>267</v>
      </c>
      <c r="C272" s="3" t="s">
        <v>435</v>
      </c>
      <c r="D272" s="3" t="s">
        <v>461</v>
      </c>
    </row>
    <row r="273" spans="1:4" x14ac:dyDescent="0.35">
      <c r="A273" s="6" t="s">
        <v>437</v>
      </c>
      <c r="B273" s="11" t="s">
        <v>268</v>
      </c>
      <c r="C273" s="3" t="s">
        <v>435</v>
      </c>
      <c r="D273" s="3" t="s">
        <v>461</v>
      </c>
    </row>
    <row r="274" spans="1:4" x14ac:dyDescent="0.35">
      <c r="A274" s="6" t="s">
        <v>437</v>
      </c>
      <c r="B274" s="11" t="s">
        <v>269</v>
      </c>
      <c r="C274" s="3" t="s">
        <v>435</v>
      </c>
      <c r="D274" s="3" t="s">
        <v>461</v>
      </c>
    </row>
    <row r="275" spans="1:4" x14ac:dyDescent="0.35">
      <c r="A275" s="6" t="s">
        <v>437</v>
      </c>
      <c r="B275" s="11" t="s">
        <v>270</v>
      </c>
      <c r="C275" s="3" t="s">
        <v>435</v>
      </c>
      <c r="D275" s="3" t="s">
        <v>461</v>
      </c>
    </row>
    <row r="276" spans="1:4" x14ac:dyDescent="0.35">
      <c r="A276" s="6" t="s">
        <v>437</v>
      </c>
      <c r="B276" s="11" t="s">
        <v>271</v>
      </c>
      <c r="C276" s="3" t="s">
        <v>435</v>
      </c>
      <c r="D276" s="3" t="s">
        <v>461</v>
      </c>
    </row>
    <row r="277" spans="1:4" x14ac:dyDescent="0.35">
      <c r="A277" s="6" t="s">
        <v>437</v>
      </c>
      <c r="B277" s="11" t="s">
        <v>272</v>
      </c>
      <c r="C277" s="3" t="s">
        <v>435</v>
      </c>
      <c r="D277" s="3" t="s">
        <v>461</v>
      </c>
    </row>
    <row r="278" spans="1:4" x14ac:dyDescent="0.35">
      <c r="A278" s="6" t="s">
        <v>437</v>
      </c>
      <c r="B278" s="11" t="s">
        <v>273</v>
      </c>
      <c r="C278" s="3" t="s">
        <v>435</v>
      </c>
      <c r="D278" s="3" t="s">
        <v>461</v>
      </c>
    </row>
    <row r="279" spans="1:4" x14ac:dyDescent="0.35">
      <c r="A279" s="6" t="s">
        <v>437</v>
      </c>
      <c r="B279" s="11" t="s">
        <v>274</v>
      </c>
      <c r="C279" s="3" t="s">
        <v>435</v>
      </c>
      <c r="D279" s="3" t="s">
        <v>461</v>
      </c>
    </row>
    <row r="280" spans="1:4" x14ac:dyDescent="0.35">
      <c r="A280" s="6" t="s">
        <v>437</v>
      </c>
      <c r="B280" s="11" t="s">
        <v>275</v>
      </c>
      <c r="C280" s="3" t="s">
        <v>435</v>
      </c>
      <c r="D280" s="3" t="s">
        <v>461</v>
      </c>
    </row>
    <row r="281" spans="1:4" x14ac:dyDescent="0.35">
      <c r="A281" s="6" t="s">
        <v>437</v>
      </c>
      <c r="B281" s="11" t="s">
        <v>276</v>
      </c>
      <c r="C281" s="3" t="s">
        <v>435</v>
      </c>
      <c r="D281" s="3" t="s">
        <v>461</v>
      </c>
    </row>
    <row r="282" spans="1:4" x14ac:dyDescent="0.35">
      <c r="A282" s="6" t="s">
        <v>437</v>
      </c>
      <c r="B282" s="11" t="s">
        <v>277</v>
      </c>
      <c r="C282" s="3" t="s">
        <v>435</v>
      </c>
      <c r="D282" s="3" t="s">
        <v>461</v>
      </c>
    </row>
    <row r="283" spans="1:4" x14ac:dyDescent="0.35">
      <c r="A283" s="6" t="s">
        <v>437</v>
      </c>
      <c r="B283" s="11" t="s">
        <v>278</v>
      </c>
      <c r="C283" s="3" t="s">
        <v>435</v>
      </c>
      <c r="D283" s="3" t="s">
        <v>461</v>
      </c>
    </row>
    <row r="284" spans="1:4" x14ac:dyDescent="0.35">
      <c r="A284" s="6" t="s">
        <v>437</v>
      </c>
      <c r="B284" s="11" t="s">
        <v>279</v>
      </c>
      <c r="C284" s="3" t="s">
        <v>435</v>
      </c>
      <c r="D284" s="3" t="s">
        <v>461</v>
      </c>
    </row>
    <row r="285" spans="1:4" x14ac:dyDescent="0.35">
      <c r="A285" s="6" t="s">
        <v>437</v>
      </c>
      <c r="B285" s="11" t="s">
        <v>280</v>
      </c>
      <c r="C285" s="3" t="s">
        <v>435</v>
      </c>
      <c r="D285" s="3" t="s">
        <v>461</v>
      </c>
    </row>
    <row r="286" spans="1:4" x14ac:dyDescent="0.35">
      <c r="A286" s="6" t="s">
        <v>437</v>
      </c>
      <c r="B286" s="11" t="s">
        <v>281</v>
      </c>
      <c r="C286" s="3" t="s">
        <v>435</v>
      </c>
      <c r="D286" s="3" t="s">
        <v>461</v>
      </c>
    </row>
    <row r="287" spans="1:4" x14ac:dyDescent="0.35">
      <c r="A287" s="6" t="s">
        <v>437</v>
      </c>
      <c r="B287" s="11" t="s">
        <v>282</v>
      </c>
      <c r="C287" s="3" t="s">
        <v>435</v>
      </c>
      <c r="D287" s="3" t="s">
        <v>461</v>
      </c>
    </row>
    <row r="288" spans="1:4" x14ac:dyDescent="0.35">
      <c r="A288" s="6" t="s">
        <v>437</v>
      </c>
      <c r="B288" s="11" t="s">
        <v>283</v>
      </c>
      <c r="C288" s="3" t="s">
        <v>435</v>
      </c>
      <c r="D288" s="3" t="s">
        <v>461</v>
      </c>
    </row>
    <row r="289" spans="1:4" x14ac:dyDescent="0.35">
      <c r="A289" s="6" t="s">
        <v>437</v>
      </c>
      <c r="B289" s="11" t="s">
        <v>284</v>
      </c>
      <c r="C289" s="3" t="s">
        <v>435</v>
      </c>
      <c r="D289" s="3" t="s">
        <v>461</v>
      </c>
    </row>
    <row r="290" spans="1:4" x14ac:dyDescent="0.35">
      <c r="A290" s="6" t="s">
        <v>437</v>
      </c>
      <c r="B290" s="11" t="s">
        <v>285</v>
      </c>
      <c r="C290" s="3" t="s">
        <v>435</v>
      </c>
      <c r="D290" s="3" t="s">
        <v>461</v>
      </c>
    </row>
    <row r="291" spans="1:4" x14ac:dyDescent="0.35">
      <c r="A291" s="6" t="s">
        <v>437</v>
      </c>
      <c r="B291" s="11" t="s">
        <v>286</v>
      </c>
      <c r="C291" s="3" t="s">
        <v>435</v>
      </c>
      <c r="D291" s="3" t="s">
        <v>461</v>
      </c>
    </row>
    <row r="292" spans="1:4" x14ac:dyDescent="0.35">
      <c r="A292" s="6" t="s">
        <v>437</v>
      </c>
      <c r="B292" s="11" t="s">
        <v>287</v>
      </c>
      <c r="C292" s="3" t="s">
        <v>435</v>
      </c>
      <c r="D292" s="3" t="s">
        <v>461</v>
      </c>
    </row>
    <row r="293" spans="1:4" x14ac:dyDescent="0.35">
      <c r="A293" s="6" t="s">
        <v>437</v>
      </c>
      <c r="B293" s="11" t="s">
        <v>288</v>
      </c>
      <c r="C293" s="3" t="s">
        <v>435</v>
      </c>
      <c r="D293" s="3" t="s">
        <v>461</v>
      </c>
    </row>
    <row r="294" spans="1:4" x14ac:dyDescent="0.35">
      <c r="A294" s="6" t="s">
        <v>437</v>
      </c>
      <c r="B294" s="11" t="s">
        <v>289</v>
      </c>
      <c r="C294" s="3" t="s">
        <v>435</v>
      </c>
      <c r="D294" s="3" t="s">
        <v>461</v>
      </c>
    </row>
    <row r="295" spans="1:4" x14ac:dyDescent="0.35">
      <c r="A295" s="6" t="s">
        <v>437</v>
      </c>
      <c r="B295" s="11" t="s">
        <v>290</v>
      </c>
      <c r="C295" s="3" t="s">
        <v>435</v>
      </c>
      <c r="D295" s="3" t="s">
        <v>461</v>
      </c>
    </row>
    <row r="296" spans="1:4" x14ac:dyDescent="0.35">
      <c r="A296" s="6" t="s">
        <v>437</v>
      </c>
      <c r="B296" s="11" t="s">
        <v>291</v>
      </c>
      <c r="C296" s="3" t="s">
        <v>435</v>
      </c>
      <c r="D296" s="3" t="s">
        <v>461</v>
      </c>
    </row>
    <row r="297" spans="1:4" x14ac:dyDescent="0.35">
      <c r="A297" s="6" t="s">
        <v>437</v>
      </c>
      <c r="B297" s="11" t="s">
        <v>292</v>
      </c>
      <c r="C297" s="3" t="s">
        <v>435</v>
      </c>
      <c r="D297" s="3" t="s">
        <v>461</v>
      </c>
    </row>
    <row r="298" spans="1:4" x14ac:dyDescent="0.35">
      <c r="A298" s="6" t="s">
        <v>437</v>
      </c>
      <c r="B298" s="11" t="s">
        <v>293</v>
      </c>
      <c r="C298" s="3" t="s">
        <v>435</v>
      </c>
      <c r="D298" s="3" t="s">
        <v>461</v>
      </c>
    </row>
    <row r="299" spans="1:4" x14ac:dyDescent="0.35">
      <c r="A299" s="6" t="s">
        <v>437</v>
      </c>
      <c r="B299" s="11" t="s">
        <v>294</v>
      </c>
      <c r="C299" s="3" t="s">
        <v>435</v>
      </c>
      <c r="D299" s="3" t="s">
        <v>461</v>
      </c>
    </row>
    <row r="300" spans="1:4" x14ac:dyDescent="0.35">
      <c r="A300" s="6" t="s">
        <v>437</v>
      </c>
      <c r="B300" s="11" t="s">
        <v>295</v>
      </c>
      <c r="C300" s="3" t="s">
        <v>435</v>
      </c>
      <c r="D300" s="3" t="s">
        <v>461</v>
      </c>
    </row>
    <row r="301" spans="1:4" x14ac:dyDescent="0.35">
      <c r="A301" s="6" t="s">
        <v>437</v>
      </c>
      <c r="B301" s="11" t="s">
        <v>296</v>
      </c>
      <c r="C301" s="3" t="s">
        <v>435</v>
      </c>
      <c r="D301" s="3" t="s">
        <v>461</v>
      </c>
    </row>
    <row r="302" spans="1:4" x14ac:dyDescent="0.35">
      <c r="A302" s="6" t="s">
        <v>437</v>
      </c>
      <c r="B302" s="11" t="s">
        <v>297</v>
      </c>
      <c r="C302" s="3" t="s">
        <v>435</v>
      </c>
      <c r="D302" s="3" t="s">
        <v>461</v>
      </c>
    </row>
    <row r="303" spans="1:4" x14ac:dyDescent="0.35">
      <c r="A303" s="6" t="s">
        <v>437</v>
      </c>
      <c r="B303" s="11" t="s">
        <v>298</v>
      </c>
      <c r="C303" s="3" t="s">
        <v>435</v>
      </c>
      <c r="D303" s="3" t="s">
        <v>461</v>
      </c>
    </row>
    <row r="304" spans="1:4" x14ac:dyDescent="0.35">
      <c r="A304" s="6" t="s">
        <v>437</v>
      </c>
      <c r="B304" s="11" t="s">
        <v>299</v>
      </c>
      <c r="C304" s="3" t="s">
        <v>435</v>
      </c>
      <c r="D304" s="3" t="s">
        <v>461</v>
      </c>
    </row>
    <row r="305" spans="1:4" x14ac:dyDescent="0.35">
      <c r="A305" s="6" t="s">
        <v>437</v>
      </c>
      <c r="B305" s="10" t="s">
        <v>371</v>
      </c>
      <c r="C305" s="3" t="s">
        <v>438</v>
      </c>
      <c r="D305" s="3" t="s">
        <v>485</v>
      </c>
    </row>
    <row r="306" spans="1:4" x14ac:dyDescent="0.35">
      <c r="A306" s="6" t="s">
        <v>437</v>
      </c>
      <c r="B306" s="10" t="s">
        <v>372</v>
      </c>
      <c r="C306" s="3" t="s">
        <v>438</v>
      </c>
      <c r="D306" s="3" t="s">
        <v>442</v>
      </c>
    </row>
    <row r="307" spans="1:4" x14ac:dyDescent="0.35">
      <c r="A307" s="6" t="s">
        <v>437</v>
      </c>
      <c r="B307" s="10" t="s">
        <v>373</v>
      </c>
      <c r="C307" s="3" t="s">
        <v>438</v>
      </c>
      <c r="D307" s="3" t="s">
        <v>442</v>
      </c>
    </row>
    <row r="308" spans="1:4" x14ac:dyDescent="0.35">
      <c r="A308" s="6" t="s">
        <v>437</v>
      </c>
      <c r="B308" s="10" t="s">
        <v>374</v>
      </c>
      <c r="C308" s="3" t="s">
        <v>438</v>
      </c>
      <c r="D308" s="3" t="s">
        <v>483</v>
      </c>
    </row>
    <row r="309" spans="1:4" x14ac:dyDescent="0.35">
      <c r="A309" s="6" t="s">
        <v>437</v>
      </c>
      <c r="B309" s="10" t="s">
        <v>375</v>
      </c>
      <c r="C309" s="3" t="s">
        <v>438</v>
      </c>
      <c r="D309" s="3" t="s">
        <v>484</v>
      </c>
    </row>
    <row r="310" spans="1:4" x14ac:dyDescent="0.35">
      <c r="A310" s="6" t="s">
        <v>437</v>
      </c>
      <c r="B310" s="10" t="s">
        <v>376</v>
      </c>
      <c r="C310" s="3" t="s">
        <v>438</v>
      </c>
      <c r="D310" s="3" t="s">
        <v>488</v>
      </c>
    </row>
    <row r="311" spans="1:4" x14ac:dyDescent="0.35">
      <c r="A311" s="6" t="s">
        <v>437</v>
      </c>
      <c r="B311" s="10" t="s">
        <v>377</v>
      </c>
      <c r="C311" s="3" t="s">
        <v>438</v>
      </c>
      <c r="D311" s="3" t="s">
        <v>442</v>
      </c>
    </row>
    <row r="312" spans="1:4" x14ac:dyDescent="0.35">
      <c r="A312" s="6" t="s">
        <v>437</v>
      </c>
      <c r="B312" s="10" t="s">
        <v>378</v>
      </c>
      <c r="C312" s="3" t="s">
        <v>438</v>
      </c>
      <c r="D312" s="3" t="s">
        <v>442</v>
      </c>
    </row>
    <row r="313" spans="1:4" x14ac:dyDescent="0.35">
      <c r="A313" s="6" t="s">
        <v>437</v>
      </c>
      <c r="B313" s="10" t="s">
        <v>379</v>
      </c>
      <c r="C313" s="3" t="s">
        <v>438</v>
      </c>
      <c r="D313" s="3" t="s">
        <v>442</v>
      </c>
    </row>
    <row r="314" spans="1:4" x14ac:dyDescent="0.35">
      <c r="A314" s="6" t="s">
        <v>437</v>
      </c>
      <c r="B314" s="10" t="s">
        <v>380</v>
      </c>
      <c r="C314" s="3" t="s">
        <v>438</v>
      </c>
      <c r="D314" s="3" t="s">
        <v>442</v>
      </c>
    </row>
    <row r="315" spans="1:4" x14ac:dyDescent="0.35">
      <c r="A315" s="6" t="s">
        <v>437</v>
      </c>
      <c r="B315" s="10" t="s">
        <v>381</v>
      </c>
      <c r="C315" s="3" t="s">
        <v>438</v>
      </c>
      <c r="D315" s="3" t="s">
        <v>442</v>
      </c>
    </row>
    <row r="316" spans="1:4" x14ac:dyDescent="0.35">
      <c r="A316" s="6" t="s">
        <v>437</v>
      </c>
      <c r="B316" s="10" t="s">
        <v>382</v>
      </c>
      <c r="C316" s="3" t="s">
        <v>438</v>
      </c>
      <c r="D316" s="3" t="s">
        <v>489</v>
      </c>
    </row>
    <row r="317" spans="1:4" x14ac:dyDescent="0.35">
      <c r="A317" s="6" t="s">
        <v>437</v>
      </c>
      <c r="B317" s="10" t="s">
        <v>383</v>
      </c>
      <c r="C317" s="3" t="s">
        <v>438</v>
      </c>
      <c r="D317" s="3" t="s">
        <v>442</v>
      </c>
    </row>
    <row r="318" spans="1:4" x14ac:dyDescent="0.35">
      <c r="A318" s="6" t="s">
        <v>437</v>
      </c>
      <c r="B318" s="10" t="s">
        <v>384</v>
      </c>
      <c r="C318" s="3" t="s">
        <v>438</v>
      </c>
      <c r="D318" s="3" t="s">
        <v>442</v>
      </c>
    </row>
    <row r="319" spans="1:4" x14ac:dyDescent="0.35">
      <c r="A319" s="6" t="s">
        <v>437</v>
      </c>
      <c r="B319" s="10" t="s">
        <v>385</v>
      </c>
      <c r="C319" s="3" t="s">
        <v>438</v>
      </c>
      <c r="D319" s="3" t="s">
        <v>442</v>
      </c>
    </row>
    <row r="320" spans="1:4" x14ac:dyDescent="0.35">
      <c r="A320" s="6" t="s">
        <v>437</v>
      </c>
      <c r="B320" s="10" t="s">
        <v>386</v>
      </c>
      <c r="C320" s="3" t="s">
        <v>438</v>
      </c>
      <c r="D320" s="3" t="s">
        <v>442</v>
      </c>
    </row>
    <row r="321" spans="1:4" x14ac:dyDescent="0.35">
      <c r="A321" s="6" t="s">
        <v>437</v>
      </c>
      <c r="B321" s="10" t="s">
        <v>387</v>
      </c>
      <c r="C321" s="3" t="s">
        <v>438</v>
      </c>
      <c r="D321" s="3" t="s">
        <v>442</v>
      </c>
    </row>
    <row r="322" spans="1:4" x14ac:dyDescent="0.35">
      <c r="A322" s="6" t="s">
        <v>437</v>
      </c>
      <c r="B322" s="10" t="s">
        <v>388</v>
      </c>
      <c r="C322" s="3" t="s">
        <v>438</v>
      </c>
      <c r="D322" s="3" t="s">
        <v>442</v>
      </c>
    </row>
    <row r="323" spans="1:4" x14ac:dyDescent="0.35">
      <c r="A323" s="6" t="s">
        <v>437</v>
      </c>
      <c r="B323" s="10" t="s">
        <v>389</v>
      </c>
      <c r="C323" s="3" t="s">
        <v>438</v>
      </c>
      <c r="D323" s="3" t="s">
        <v>442</v>
      </c>
    </row>
    <row r="324" spans="1:4" x14ac:dyDescent="0.35">
      <c r="A324" s="6" t="s">
        <v>437</v>
      </c>
      <c r="B324" s="10" t="s">
        <v>390</v>
      </c>
      <c r="C324" s="3" t="s">
        <v>438</v>
      </c>
      <c r="D324" s="3" t="s">
        <v>442</v>
      </c>
    </row>
    <row r="325" spans="1:4" x14ac:dyDescent="0.35">
      <c r="A325" s="6" t="s">
        <v>437</v>
      </c>
      <c r="B325" s="10" t="s">
        <v>391</v>
      </c>
      <c r="C325" s="3" t="s">
        <v>438</v>
      </c>
      <c r="D325" s="3" t="s">
        <v>442</v>
      </c>
    </row>
    <row r="326" spans="1:4" x14ac:dyDescent="0.35">
      <c r="A326" s="6" t="s">
        <v>437</v>
      </c>
      <c r="B326" s="10" t="s">
        <v>392</v>
      </c>
      <c r="C326" s="3" t="s">
        <v>438</v>
      </c>
      <c r="D326" s="3" t="s">
        <v>442</v>
      </c>
    </row>
    <row r="327" spans="1:4" x14ac:dyDescent="0.35">
      <c r="A327" s="6" t="s">
        <v>437</v>
      </c>
      <c r="B327" s="10" t="s">
        <v>393</v>
      </c>
      <c r="C327" s="3" t="s">
        <v>438</v>
      </c>
      <c r="D327" s="3" t="s">
        <v>442</v>
      </c>
    </row>
    <row r="328" spans="1:4" x14ac:dyDescent="0.35">
      <c r="A328" s="6" t="s">
        <v>437</v>
      </c>
      <c r="B328" s="10" t="s">
        <v>394</v>
      </c>
      <c r="C328" s="3" t="s">
        <v>438</v>
      </c>
      <c r="D328" s="3" t="s">
        <v>442</v>
      </c>
    </row>
    <row r="329" spans="1:4" x14ac:dyDescent="0.35">
      <c r="A329" s="6" t="s">
        <v>437</v>
      </c>
      <c r="B329" s="10" t="s">
        <v>395</v>
      </c>
      <c r="C329" s="3" t="s">
        <v>438</v>
      </c>
      <c r="D329" s="3" t="s">
        <v>442</v>
      </c>
    </row>
    <row r="330" spans="1:4" x14ac:dyDescent="0.35">
      <c r="A330" s="6" t="s">
        <v>437</v>
      </c>
      <c r="B330" s="10" t="s">
        <v>396</v>
      </c>
      <c r="C330" s="3" t="s">
        <v>438</v>
      </c>
      <c r="D330" s="3" t="s">
        <v>442</v>
      </c>
    </row>
    <row r="331" spans="1:4" x14ac:dyDescent="0.35">
      <c r="A331" s="6" t="s">
        <v>437</v>
      </c>
      <c r="B331" s="10" t="s">
        <v>397</v>
      </c>
      <c r="C331" s="3" t="s">
        <v>438</v>
      </c>
      <c r="D331" s="3" t="s">
        <v>442</v>
      </c>
    </row>
    <row r="332" spans="1:4" x14ac:dyDescent="0.35">
      <c r="A332" s="6" t="s">
        <v>437</v>
      </c>
      <c r="B332" s="10" t="s">
        <v>398</v>
      </c>
      <c r="C332" s="3" t="s">
        <v>438</v>
      </c>
      <c r="D332" s="3" t="s">
        <v>482</v>
      </c>
    </row>
    <row r="333" spans="1:4" x14ac:dyDescent="0.35">
      <c r="A333" s="6" t="s">
        <v>437</v>
      </c>
      <c r="B333" s="10" t="s">
        <v>399</v>
      </c>
      <c r="C333" s="3" t="s">
        <v>438</v>
      </c>
      <c r="D333" s="3" t="s">
        <v>442</v>
      </c>
    </row>
    <row r="334" spans="1:4" x14ac:dyDescent="0.35">
      <c r="A334" s="6" t="s">
        <v>437</v>
      </c>
      <c r="B334" s="10" t="s">
        <v>400</v>
      </c>
      <c r="C334" s="3" t="s">
        <v>438</v>
      </c>
      <c r="D334" s="3" t="s">
        <v>442</v>
      </c>
    </row>
    <row r="335" spans="1:4" x14ac:dyDescent="0.35">
      <c r="A335" s="6" t="s">
        <v>437</v>
      </c>
      <c r="B335" s="10" t="s">
        <v>401</v>
      </c>
      <c r="C335" s="3" t="s">
        <v>438</v>
      </c>
      <c r="D335" s="3" t="s">
        <v>442</v>
      </c>
    </row>
    <row r="336" spans="1:4" x14ac:dyDescent="0.35">
      <c r="A336" s="6" t="s">
        <v>437</v>
      </c>
      <c r="B336" s="10" t="s">
        <v>402</v>
      </c>
      <c r="C336" s="3" t="s">
        <v>438</v>
      </c>
      <c r="D336" s="3" t="s">
        <v>442</v>
      </c>
    </row>
    <row r="337" spans="1:4" x14ac:dyDescent="0.35">
      <c r="A337" s="6" t="s">
        <v>437</v>
      </c>
      <c r="B337" s="10" t="s">
        <v>403</v>
      </c>
      <c r="C337" s="3" t="s">
        <v>438</v>
      </c>
      <c r="D337" s="3" t="s">
        <v>442</v>
      </c>
    </row>
    <row r="338" spans="1:4" x14ac:dyDescent="0.35">
      <c r="A338" s="6" t="s">
        <v>437</v>
      </c>
      <c r="B338" s="10" t="s">
        <v>404</v>
      </c>
      <c r="C338" s="3" t="s">
        <v>438</v>
      </c>
      <c r="D338" s="3" t="s">
        <v>442</v>
      </c>
    </row>
    <row r="339" spans="1:4" x14ac:dyDescent="0.35">
      <c r="A339" s="6" t="s">
        <v>437</v>
      </c>
      <c r="B339" s="10" t="s">
        <v>405</v>
      </c>
      <c r="C339" s="3" t="s">
        <v>438</v>
      </c>
      <c r="D339" s="3" t="s">
        <v>442</v>
      </c>
    </row>
    <row r="340" spans="1:4" x14ac:dyDescent="0.35">
      <c r="A340" s="6" t="s">
        <v>437</v>
      </c>
      <c r="B340" s="10" t="s">
        <v>406</v>
      </c>
      <c r="C340" s="3" t="s">
        <v>438</v>
      </c>
      <c r="D340" s="3" t="s">
        <v>442</v>
      </c>
    </row>
    <row r="341" spans="1:4" x14ac:dyDescent="0.35">
      <c r="A341" s="6" t="s">
        <v>437</v>
      </c>
      <c r="B341" s="10" t="s">
        <v>407</v>
      </c>
      <c r="C341" s="3" t="s">
        <v>438</v>
      </c>
      <c r="D341" s="3" t="s">
        <v>442</v>
      </c>
    </row>
    <row r="342" spans="1:4" x14ac:dyDescent="0.35">
      <c r="A342" s="6" t="s">
        <v>437</v>
      </c>
      <c r="B342" s="10" t="s">
        <v>408</v>
      </c>
      <c r="C342" s="3" t="s">
        <v>438</v>
      </c>
      <c r="D342" s="3" t="s">
        <v>442</v>
      </c>
    </row>
    <row r="343" spans="1:4" x14ac:dyDescent="0.35">
      <c r="A343" s="6" t="s">
        <v>437</v>
      </c>
      <c r="B343" s="10" t="s">
        <v>409</v>
      </c>
      <c r="C343" s="3" t="s">
        <v>438</v>
      </c>
      <c r="D343" s="3" t="s">
        <v>442</v>
      </c>
    </row>
    <row r="344" spans="1:4" x14ac:dyDescent="0.35">
      <c r="A344" s="6" t="s">
        <v>437</v>
      </c>
      <c r="B344" s="10" t="s">
        <v>410</v>
      </c>
      <c r="C344" s="3" t="s">
        <v>438</v>
      </c>
      <c r="D344" s="3" t="s">
        <v>487</v>
      </c>
    </row>
    <row r="345" spans="1:4" x14ac:dyDescent="0.35">
      <c r="A345" s="6" t="s">
        <v>437</v>
      </c>
      <c r="B345" s="10" t="s">
        <v>411</v>
      </c>
      <c r="C345" s="3" t="s">
        <v>438</v>
      </c>
      <c r="D345" s="3" t="s">
        <v>486</v>
      </c>
    </row>
    <row r="346" spans="1:4" x14ac:dyDescent="0.35">
      <c r="A346" s="6" t="s">
        <v>437</v>
      </c>
      <c r="B346" s="10" t="s">
        <v>412</v>
      </c>
      <c r="C346" s="3" t="s">
        <v>438</v>
      </c>
      <c r="D346" s="3" t="s">
        <v>442</v>
      </c>
    </row>
    <row r="347" spans="1:4" x14ac:dyDescent="0.35">
      <c r="A347" s="6" t="s">
        <v>437</v>
      </c>
      <c r="B347" s="10" t="s">
        <v>413</v>
      </c>
      <c r="C347" s="3" t="s">
        <v>438</v>
      </c>
      <c r="D347" s="3" t="s">
        <v>442</v>
      </c>
    </row>
    <row r="348" spans="1:4" x14ac:dyDescent="0.35">
      <c r="A348" s="6" t="s">
        <v>437</v>
      </c>
      <c r="B348" s="10" t="s">
        <v>414</v>
      </c>
      <c r="C348" s="3" t="s">
        <v>438</v>
      </c>
      <c r="D348" s="3" t="s">
        <v>442</v>
      </c>
    </row>
    <row r="349" spans="1:4" x14ac:dyDescent="0.35">
      <c r="A349" s="6" t="s">
        <v>437</v>
      </c>
      <c r="B349" s="10" t="s">
        <v>415</v>
      </c>
      <c r="C349" s="3" t="s">
        <v>438</v>
      </c>
      <c r="D349" s="3" t="s">
        <v>442</v>
      </c>
    </row>
    <row r="350" spans="1:4" x14ac:dyDescent="0.35">
      <c r="A350" s="6" t="s">
        <v>437</v>
      </c>
      <c r="B350" s="10" t="s">
        <v>416</v>
      </c>
      <c r="C350" s="3" t="s">
        <v>438</v>
      </c>
      <c r="D350" s="3" t="s">
        <v>442</v>
      </c>
    </row>
    <row r="351" spans="1:4" x14ac:dyDescent="0.35">
      <c r="A351" s="6" t="s">
        <v>437</v>
      </c>
      <c r="B351" s="10" t="s">
        <v>417</v>
      </c>
      <c r="C351" s="3" t="s">
        <v>438</v>
      </c>
      <c r="D351" s="3" t="s">
        <v>442</v>
      </c>
    </row>
    <row r="352" spans="1:4" x14ac:dyDescent="0.35">
      <c r="A352" s="6" t="s">
        <v>437</v>
      </c>
      <c r="B352" s="10" t="s">
        <v>418</v>
      </c>
      <c r="C352" s="3" t="s">
        <v>438</v>
      </c>
      <c r="D352" s="3" t="s">
        <v>442</v>
      </c>
    </row>
    <row r="353" spans="1:4" x14ac:dyDescent="0.35">
      <c r="A353" s="6" t="s">
        <v>437</v>
      </c>
      <c r="B353" s="10" t="s">
        <v>419</v>
      </c>
      <c r="C353" s="3" t="s">
        <v>438</v>
      </c>
      <c r="D353" s="3" t="s">
        <v>442</v>
      </c>
    </row>
    <row r="354" spans="1:4" x14ac:dyDescent="0.35">
      <c r="A354" s="6" t="s">
        <v>437</v>
      </c>
      <c r="B354" s="10" t="s">
        <v>420</v>
      </c>
      <c r="C354" s="3" t="s">
        <v>438</v>
      </c>
      <c r="D354" s="3" t="s">
        <v>442</v>
      </c>
    </row>
    <row r="355" spans="1:4" x14ac:dyDescent="0.35">
      <c r="B355" s="6" t="s">
        <v>300</v>
      </c>
      <c r="C355" s="3" t="s">
        <v>439</v>
      </c>
      <c r="D355" s="3" t="s">
        <v>440</v>
      </c>
    </row>
    <row r="356" spans="1:4" x14ac:dyDescent="0.35">
      <c r="B356" s="6" t="s">
        <v>301</v>
      </c>
      <c r="C356" s="3" t="s">
        <v>439</v>
      </c>
      <c r="D356" s="3" t="s">
        <v>440</v>
      </c>
    </row>
    <row r="357" spans="1:4" x14ac:dyDescent="0.35">
      <c r="B357" s="6" t="s">
        <v>302</v>
      </c>
      <c r="C357" s="3" t="s">
        <v>439</v>
      </c>
      <c r="D357" s="3" t="s">
        <v>440</v>
      </c>
    </row>
    <row r="358" spans="1:4" x14ac:dyDescent="0.35">
      <c r="B358" s="6" t="s">
        <v>303</v>
      </c>
      <c r="C358" s="3" t="s">
        <v>439</v>
      </c>
      <c r="D358" s="3" t="s">
        <v>440</v>
      </c>
    </row>
    <row r="359" spans="1:4" x14ac:dyDescent="0.35">
      <c r="B359" s="6" t="s">
        <v>304</v>
      </c>
      <c r="C359" s="3" t="s">
        <v>439</v>
      </c>
      <c r="D359" s="3" t="s">
        <v>440</v>
      </c>
    </row>
    <row r="360" spans="1:4" x14ac:dyDescent="0.35">
      <c r="B360" s="6" t="s">
        <v>305</v>
      </c>
      <c r="C360" s="3" t="s">
        <v>439</v>
      </c>
      <c r="D360" s="3" t="s">
        <v>440</v>
      </c>
    </row>
    <row r="361" spans="1:4" x14ac:dyDescent="0.35">
      <c r="B361" s="6" t="s">
        <v>306</v>
      </c>
      <c r="C361" s="3" t="s">
        <v>439</v>
      </c>
      <c r="D361" s="3" t="s">
        <v>440</v>
      </c>
    </row>
    <row r="362" spans="1:4" x14ac:dyDescent="0.35">
      <c r="B362" s="6" t="s">
        <v>307</v>
      </c>
      <c r="C362" s="3" t="s">
        <v>439</v>
      </c>
      <c r="D362" s="3" t="s">
        <v>440</v>
      </c>
    </row>
    <row r="363" spans="1:4" x14ac:dyDescent="0.35">
      <c r="B363" s="6" t="s">
        <v>308</v>
      </c>
      <c r="C363" s="3" t="s">
        <v>439</v>
      </c>
      <c r="D363" s="3" t="s">
        <v>440</v>
      </c>
    </row>
    <row r="364" spans="1:4" x14ac:dyDescent="0.35">
      <c r="B364" s="6" t="s">
        <v>309</v>
      </c>
      <c r="C364" s="3" t="s">
        <v>439</v>
      </c>
      <c r="D364" s="3" t="s">
        <v>440</v>
      </c>
    </row>
    <row r="365" spans="1:4" x14ac:dyDescent="0.35">
      <c r="B365" s="6" t="s">
        <v>310</v>
      </c>
      <c r="C365" s="3" t="s">
        <v>439</v>
      </c>
      <c r="D365" s="3" t="s">
        <v>440</v>
      </c>
    </row>
    <row r="366" spans="1:4" x14ac:dyDescent="0.35">
      <c r="B366" s="6" t="s">
        <v>311</v>
      </c>
      <c r="C366" s="3" t="s">
        <v>439</v>
      </c>
      <c r="D366" s="3" t="s">
        <v>440</v>
      </c>
    </row>
    <row r="367" spans="1:4" x14ac:dyDescent="0.35">
      <c r="B367" s="6" t="s">
        <v>312</v>
      </c>
      <c r="C367" s="3" t="s">
        <v>439</v>
      </c>
      <c r="D367" s="3" t="s">
        <v>440</v>
      </c>
    </row>
    <row r="368" spans="1:4" x14ac:dyDescent="0.35">
      <c r="B368" s="6" t="s">
        <v>313</v>
      </c>
      <c r="C368" s="3" t="s">
        <v>439</v>
      </c>
      <c r="D368" s="3" t="s">
        <v>440</v>
      </c>
    </row>
    <row r="369" spans="2:4" x14ac:dyDescent="0.35">
      <c r="B369" s="6" t="s">
        <v>314</v>
      </c>
      <c r="C369" s="3" t="s">
        <v>439</v>
      </c>
      <c r="D369" s="3" t="s">
        <v>440</v>
      </c>
    </row>
    <row r="370" spans="2:4" x14ac:dyDescent="0.35">
      <c r="B370" s="6" t="s">
        <v>315</v>
      </c>
      <c r="C370" s="3" t="s">
        <v>439</v>
      </c>
      <c r="D370" s="3" t="s">
        <v>440</v>
      </c>
    </row>
    <row r="371" spans="2:4" x14ac:dyDescent="0.35">
      <c r="B371" s="6" t="s">
        <v>316</v>
      </c>
      <c r="C371" s="3" t="s">
        <v>439</v>
      </c>
      <c r="D371" s="3" t="s">
        <v>440</v>
      </c>
    </row>
    <row r="372" spans="2:4" x14ac:dyDescent="0.35">
      <c r="B372" s="6" t="s">
        <v>317</v>
      </c>
      <c r="C372" s="3" t="s">
        <v>439</v>
      </c>
      <c r="D372" s="3" t="s">
        <v>440</v>
      </c>
    </row>
    <row r="373" spans="2:4" x14ac:dyDescent="0.35">
      <c r="B373" s="6" t="s">
        <v>318</v>
      </c>
      <c r="C373" s="3" t="s">
        <v>439</v>
      </c>
      <c r="D373" s="3" t="s">
        <v>440</v>
      </c>
    </row>
    <row r="374" spans="2:4" x14ac:dyDescent="0.35">
      <c r="B374" s="6" t="s">
        <v>319</v>
      </c>
      <c r="C374" s="3" t="s">
        <v>439</v>
      </c>
      <c r="D374" s="3" t="s">
        <v>440</v>
      </c>
    </row>
    <row r="375" spans="2:4" x14ac:dyDescent="0.35">
      <c r="B375" s="6" t="s">
        <v>320</v>
      </c>
      <c r="C375" s="3" t="s">
        <v>439</v>
      </c>
      <c r="D375" s="3" t="s">
        <v>440</v>
      </c>
    </row>
    <row r="376" spans="2:4" x14ac:dyDescent="0.35">
      <c r="B376" s="6" t="s">
        <v>321</v>
      </c>
      <c r="C376" s="3" t="s">
        <v>439</v>
      </c>
      <c r="D376" s="3" t="s">
        <v>440</v>
      </c>
    </row>
    <row r="377" spans="2:4" x14ac:dyDescent="0.35">
      <c r="B377" s="6" t="s">
        <v>322</v>
      </c>
      <c r="C377" s="3" t="s">
        <v>439</v>
      </c>
      <c r="D377" s="3" t="s">
        <v>440</v>
      </c>
    </row>
    <row r="378" spans="2:4" x14ac:dyDescent="0.35">
      <c r="B378" s="6" t="s">
        <v>323</v>
      </c>
      <c r="C378" s="3" t="s">
        <v>439</v>
      </c>
      <c r="D378" s="3" t="s">
        <v>440</v>
      </c>
    </row>
    <row r="379" spans="2:4" x14ac:dyDescent="0.35">
      <c r="B379" s="6" t="s">
        <v>324</v>
      </c>
      <c r="C379" s="3" t="s">
        <v>439</v>
      </c>
      <c r="D379" s="3" t="s">
        <v>440</v>
      </c>
    </row>
    <row r="380" spans="2:4" x14ac:dyDescent="0.35">
      <c r="B380" s="6" t="s">
        <v>325</v>
      </c>
      <c r="C380" s="3" t="s">
        <v>439</v>
      </c>
      <c r="D380" s="3" t="s">
        <v>440</v>
      </c>
    </row>
    <row r="381" spans="2:4" x14ac:dyDescent="0.35">
      <c r="B381" s="6" t="s">
        <v>326</v>
      </c>
      <c r="C381" s="3" t="s">
        <v>439</v>
      </c>
      <c r="D381" s="3" t="s">
        <v>440</v>
      </c>
    </row>
    <row r="382" spans="2:4" x14ac:dyDescent="0.35">
      <c r="B382" s="6" t="s">
        <v>327</v>
      </c>
      <c r="C382" s="3" t="s">
        <v>439</v>
      </c>
      <c r="D382" s="3" t="s">
        <v>440</v>
      </c>
    </row>
    <row r="383" spans="2:4" x14ac:dyDescent="0.35">
      <c r="B383" s="6" t="s">
        <v>328</v>
      </c>
      <c r="C383" s="3" t="s">
        <v>439</v>
      </c>
      <c r="D383" s="3" t="s">
        <v>440</v>
      </c>
    </row>
    <row r="384" spans="2:4" x14ac:dyDescent="0.35">
      <c r="B384" s="6" t="s">
        <v>329</v>
      </c>
      <c r="C384" s="3" t="s">
        <v>439</v>
      </c>
      <c r="D384" s="3" t="s">
        <v>440</v>
      </c>
    </row>
    <row r="385" spans="2:4" x14ac:dyDescent="0.35">
      <c r="B385" s="6" t="s">
        <v>330</v>
      </c>
      <c r="C385" s="3" t="s">
        <v>439</v>
      </c>
      <c r="D385" s="3" t="s">
        <v>440</v>
      </c>
    </row>
    <row r="386" spans="2:4" x14ac:dyDescent="0.35">
      <c r="B386" s="6" t="s">
        <v>331</v>
      </c>
      <c r="C386" s="3" t="s">
        <v>439</v>
      </c>
      <c r="D386" s="3" t="s">
        <v>440</v>
      </c>
    </row>
    <row r="387" spans="2:4" x14ac:dyDescent="0.35">
      <c r="B387" s="6" t="s">
        <v>332</v>
      </c>
      <c r="C387" s="3" t="s">
        <v>439</v>
      </c>
      <c r="D387" s="3" t="s">
        <v>440</v>
      </c>
    </row>
    <row r="388" spans="2:4" x14ac:dyDescent="0.35">
      <c r="B388" s="6" t="s">
        <v>333</v>
      </c>
      <c r="C388" s="3" t="s">
        <v>439</v>
      </c>
      <c r="D388" s="3" t="s">
        <v>440</v>
      </c>
    </row>
    <row r="389" spans="2:4" x14ac:dyDescent="0.35">
      <c r="B389" s="6" t="s">
        <v>334</v>
      </c>
      <c r="C389" s="3" t="s">
        <v>439</v>
      </c>
      <c r="D389" s="3" t="s">
        <v>440</v>
      </c>
    </row>
    <row r="390" spans="2:4" x14ac:dyDescent="0.35">
      <c r="B390" s="6" t="s">
        <v>335</v>
      </c>
      <c r="C390" s="3" t="s">
        <v>439</v>
      </c>
      <c r="D390" s="3" t="s">
        <v>440</v>
      </c>
    </row>
    <row r="391" spans="2:4" x14ac:dyDescent="0.35">
      <c r="B391" s="6" t="s">
        <v>336</v>
      </c>
      <c r="C391" s="3" t="s">
        <v>439</v>
      </c>
      <c r="D391" s="3" t="s">
        <v>440</v>
      </c>
    </row>
    <row r="392" spans="2:4" x14ac:dyDescent="0.35">
      <c r="B392" s="6" t="s">
        <v>337</v>
      </c>
      <c r="C392" s="3" t="s">
        <v>439</v>
      </c>
      <c r="D392" s="3" t="s">
        <v>440</v>
      </c>
    </row>
    <row r="393" spans="2:4" x14ac:dyDescent="0.35">
      <c r="B393" s="6" t="s">
        <v>338</v>
      </c>
      <c r="C393" s="3" t="s">
        <v>439</v>
      </c>
      <c r="D393" s="3" t="s">
        <v>440</v>
      </c>
    </row>
    <row r="394" spans="2:4" x14ac:dyDescent="0.35">
      <c r="B394" s="6" t="s">
        <v>339</v>
      </c>
      <c r="C394" s="3" t="s">
        <v>439</v>
      </c>
      <c r="D394" s="3" t="s">
        <v>440</v>
      </c>
    </row>
    <row r="395" spans="2:4" x14ac:dyDescent="0.35">
      <c r="B395" s="6" t="s">
        <v>340</v>
      </c>
      <c r="C395" s="3" t="s">
        <v>439</v>
      </c>
      <c r="D395" s="3" t="s">
        <v>440</v>
      </c>
    </row>
    <row r="396" spans="2:4" x14ac:dyDescent="0.35">
      <c r="B396" s="6" t="s">
        <v>341</v>
      </c>
      <c r="C396" s="3" t="s">
        <v>439</v>
      </c>
      <c r="D396" s="3" t="s">
        <v>440</v>
      </c>
    </row>
    <row r="397" spans="2:4" x14ac:dyDescent="0.35">
      <c r="B397" s="6" t="s">
        <v>342</v>
      </c>
      <c r="C397" s="3" t="s">
        <v>439</v>
      </c>
      <c r="D397" s="3" t="s">
        <v>440</v>
      </c>
    </row>
    <row r="398" spans="2:4" x14ac:dyDescent="0.35">
      <c r="B398" s="6" t="s">
        <v>343</v>
      </c>
      <c r="C398" s="3" t="s">
        <v>439</v>
      </c>
      <c r="D398" s="3" t="s">
        <v>440</v>
      </c>
    </row>
    <row r="399" spans="2:4" x14ac:dyDescent="0.35">
      <c r="B399" s="6" t="s">
        <v>344</v>
      </c>
      <c r="C399" s="3" t="s">
        <v>439</v>
      </c>
      <c r="D399" s="3" t="s">
        <v>440</v>
      </c>
    </row>
    <row r="400" spans="2:4" x14ac:dyDescent="0.35">
      <c r="B400" s="6" t="s">
        <v>345</v>
      </c>
      <c r="C400" s="3" t="s">
        <v>439</v>
      </c>
      <c r="D400" s="3" t="s">
        <v>440</v>
      </c>
    </row>
    <row r="401" spans="2:4" x14ac:dyDescent="0.35">
      <c r="B401" s="6" t="s">
        <v>346</v>
      </c>
      <c r="C401" s="3" t="s">
        <v>439</v>
      </c>
      <c r="D401" s="3" t="s">
        <v>440</v>
      </c>
    </row>
    <row r="402" spans="2:4" x14ac:dyDescent="0.35">
      <c r="B402" s="6" t="s">
        <v>347</v>
      </c>
      <c r="C402" s="3" t="s">
        <v>439</v>
      </c>
      <c r="D402" s="3" t="s">
        <v>440</v>
      </c>
    </row>
    <row r="403" spans="2:4" x14ac:dyDescent="0.35">
      <c r="B403" s="6" t="s">
        <v>348</v>
      </c>
      <c r="C403" s="3" t="s">
        <v>439</v>
      </c>
      <c r="D403" s="3" t="s">
        <v>440</v>
      </c>
    </row>
    <row r="404" spans="2:4" x14ac:dyDescent="0.35">
      <c r="B404" s="6" t="s">
        <v>349</v>
      </c>
      <c r="C404" s="3" t="s">
        <v>439</v>
      </c>
      <c r="D404" s="3" t="s">
        <v>440</v>
      </c>
    </row>
    <row r="405" spans="2:4" x14ac:dyDescent="0.35">
      <c r="B405" s="6" t="s">
        <v>350</v>
      </c>
      <c r="C405" s="3" t="s">
        <v>439</v>
      </c>
      <c r="D405" s="3" t="s">
        <v>440</v>
      </c>
    </row>
    <row r="406" spans="2:4" x14ac:dyDescent="0.35">
      <c r="B406" s="6" t="s">
        <v>351</v>
      </c>
      <c r="C406" s="3" t="s">
        <v>439</v>
      </c>
      <c r="D406" s="3" t="s">
        <v>440</v>
      </c>
    </row>
    <row r="407" spans="2:4" x14ac:dyDescent="0.35">
      <c r="B407" s="6" t="s">
        <v>352</v>
      </c>
      <c r="C407" s="3" t="s">
        <v>439</v>
      </c>
      <c r="D407" s="3" t="s">
        <v>440</v>
      </c>
    </row>
    <row r="408" spans="2:4" x14ac:dyDescent="0.35">
      <c r="B408" s="6" t="s">
        <v>353</v>
      </c>
      <c r="C408" s="3" t="s">
        <v>439</v>
      </c>
      <c r="D408" s="3" t="s">
        <v>440</v>
      </c>
    </row>
    <row r="409" spans="2:4" x14ac:dyDescent="0.35">
      <c r="B409" s="6" t="s">
        <v>354</v>
      </c>
      <c r="C409" s="3" t="s">
        <v>439</v>
      </c>
      <c r="D409" s="3" t="s">
        <v>440</v>
      </c>
    </row>
    <row r="410" spans="2:4" x14ac:dyDescent="0.35">
      <c r="B410" s="6" t="s">
        <v>355</v>
      </c>
      <c r="C410" s="3" t="s">
        <v>439</v>
      </c>
      <c r="D410" s="3" t="s">
        <v>440</v>
      </c>
    </row>
    <row r="411" spans="2:4" x14ac:dyDescent="0.35">
      <c r="B411" s="6" t="s">
        <v>356</v>
      </c>
      <c r="C411" s="3" t="s">
        <v>439</v>
      </c>
      <c r="D411" s="3" t="s">
        <v>440</v>
      </c>
    </row>
    <row r="412" spans="2:4" x14ac:dyDescent="0.35">
      <c r="B412" s="6" t="s">
        <v>357</v>
      </c>
      <c r="C412" s="3" t="s">
        <v>439</v>
      </c>
      <c r="D412" s="3" t="s">
        <v>440</v>
      </c>
    </row>
    <row r="413" spans="2:4" x14ac:dyDescent="0.35">
      <c r="B413" s="6" t="s">
        <v>358</v>
      </c>
      <c r="C413" s="3" t="s">
        <v>439</v>
      </c>
      <c r="D413" s="3" t="s">
        <v>440</v>
      </c>
    </row>
    <row r="414" spans="2:4" x14ac:dyDescent="0.35">
      <c r="B414" s="6" t="s">
        <v>359</v>
      </c>
      <c r="C414" s="3" t="s">
        <v>439</v>
      </c>
      <c r="D414" s="3" t="s">
        <v>440</v>
      </c>
    </row>
    <row r="415" spans="2:4" x14ac:dyDescent="0.35">
      <c r="B415" s="6" t="s">
        <v>360</v>
      </c>
      <c r="C415" s="3" t="s">
        <v>439</v>
      </c>
      <c r="D415" s="3" t="s">
        <v>440</v>
      </c>
    </row>
    <row r="416" spans="2:4" x14ac:dyDescent="0.35">
      <c r="B416" s="6" t="s">
        <v>361</v>
      </c>
      <c r="C416" s="3" t="s">
        <v>439</v>
      </c>
      <c r="D416" s="3" t="s">
        <v>440</v>
      </c>
    </row>
    <row r="417" spans="2:4" x14ac:dyDescent="0.35">
      <c r="B417" s="6" t="s">
        <v>362</v>
      </c>
      <c r="C417" s="3" t="s">
        <v>439</v>
      </c>
      <c r="D417" s="3" t="s">
        <v>440</v>
      </c>
    </row>
    <row r="418" spans="2:4" x14ac:dyDescent="0.35">
      <c r="B418" s="6" t="s">
        <v>363</v>
      </c>
      <c r="C418" s="3" t="s">
        <v>439</v>
      </c>
      <c r="D418" s="3" t="s">
        <v>440</v>
      </c>
    </row>
    <row r="419" spans="2:4" x14ac:dyDescent="0.35">
      <c r="B419" s="6" t="s">
        <v>364</v>
      </c>
      <c r="C419" s="3" t="s">
        <v>439</v>
      </c>
      <c r="D419" s="3" t="s">
        <v>440</v>
      </c>
    </row>
    <row r="420" spans="2:4" x14ac:dyDescent="0.35">
      <c r="B420" s="6" t="s">
        <v>365</v>
      </c>
      <c r="C420" s="3" t="s">
        <v>439</v>
      </c>
      <c r="D420" s="3" t="s">
        <v>440</v>
      </c>
    </row>
    <row r="421" spans="2:4" x14ac:dyDescent="0.35">
      <c r="B421" s="6" t="s">
        <v>366</v>
      </c>
      <c r="C421" s="3" t="s">
        <v>439</v>
      </c>
      <c r="D421" s="3" t="s">
        <v>440</v>
      </c>
    </row>
    <row r="422" spans="2:4" x14ac:dyDescent="0.35">
      <c r="B422" s="6" t="s">
        <v>367</v>
      </c>
      <c r="C422" s="3" t="s">
        <v>439</v>
      </c>
      <c r="D422" s="3" t="s">
        <v>440</v>
      </c>
    </row>
    <row r="423" spans="2:4" x14ac:dyDescent="0.35">
      <c r="B423" s="6" t="s">
        <v>368</v>
      </c>
      <c r="C423" s="3" t="s">
        <v>439</v>
      </c>
      <c r="D423" s="3" t="s">
        <v>441</v>
      </c>
    </row>
    <row r="424" spans="2:4" x14ac:dyDescent="0.35">
      <c r="B424" s="6" t="s">
        <v>369</v>
      </c>
      <c r="C424" s="3" t="s">
        <v>439</v>
      </c>
      <c r="D424" s="3" t="s">
        <v>441</v>
      </c>
    </row>
    <row r="425" spans="2:4" x14ac:dyDescent="0.35">
      <c r="B425" s="6" t="s">
        <v>370</v>
      </c>
      <c r="C425" s="3" t="s">
        <v>439</v>
      </c>
      <c r="D425" s="3" t="s">
        <v>441</v>
      </c>
    </row>
  </sheetData>
  <phoneticPr fontId="1" type="noConversion"/>
  <conditionalFormatting sqref="B5">
    <cfRule type="duplicateValues" dxfId="0" priority="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la Zein-Sabatto</dc:creator>
  <cp:lastModifiedBy>Hala Zein-Sabatto</cp:lastModifiedBy>
  <dcterms:created xsi:type="dcterms:W3CDTF">2016-05-06T19:25:17Z</dcterms:created>
  <dcterms:modified xsi:type="dcterms:W3CDTF">2020-06-12T00:32:17Z</dcterms:modified>
</cp:coreProperties>
</file>